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30" windowWidth="24240" windowHeight="12360"/>
  </bookViews>
  <sheets>
    <sheet name="model2_logVss" sheetId="3" r:id="rId1"/>
    <sheet name="model2_fu" sheetId="4" r:id="rId2"/>
    <sheet name="model3_logVss" sheetId="1" r:id="rId3"/>
    <sheet name="model3_fu" sheetId="2" r:id="rId4"/>
  </sheets>
  <calcPr calcId="145621"/>
</workbook>
</file>

<file path=xl/sharedStrings.xml><?xml version="1.0" encoding="utf-8"?>
<sst xmlns="http://schemas.openxmlformats.org/spreadsheetml/2006/main" count="276" uniqueCount="49">
  <si>
    <t xml:space="preserve">Foreign set </t>
  </si>
  <si>
    <t>Observed LogVss</t>
  </si>
  <si>
    <t>Fold error</t>
  </si>
  <si>
    <t>MFE</t>
  </si>
  <si>
    <t>Sufentanil</t>
  </si>
  <si>
    <t>Sulbactam</t>
  </si>
  <si>
    <t>Sulfadiazine</t>
  </si>
  <si>
    <t>Sulfamethoxazole</t>
  </si>
  <si>
    <t>Sulfinpyrazone</t>
  </si>
  <si>
    <t>Sulfisoxazole</t>
  </si>
  <si>
    <t>Sumatriptan</t>
  </si>
  <si>
    <t>Suprofen</t>
  </si>
  <si>
    <t>Talinolol</t>
  </si>
  <si>
    <t>Tamsulosin</t>
  </si>
  <si>
    <t>Temozolomide</t>
  </si>
  <si>
    <t>Terbutaline</t>
  </si>
  <si>
    <t>Terodiline</t>
  </si>
  <si>
    <t>Tirofiban</t>
  </si>
  <si>
    <t>Trimipramine</t>
  </si>
  <si>
    <t>Valproic Acd</t>
  </si>
  <si>
    <t>Venlafaxine</t>
  </si>
  <si>
    <t>Viloxazine</t>
  </si>
  <si>
    <t>Xamoterol</t>
  </si>
  <si>
    <t>Zalcitabine</t>
  </si>
  <si>
    <t>Acetylmethadol</t>
  </si>
  <si>
    <t>Atomoxetine</t>
  </si>
  <si>
    <t>Bisaramil</t>
  </si>
  <si>
    <t>Decitabine</t>
  </si>
  <si>
    <t>Denaverine</t>
  </si>
  <si>
    <t>Dexmedetomidine</t>
  </si>
  <si>
    <t>Diprafenone</t>
  </si>
  <si>
    <t>Foscarnet</t>
  </si>
  <si>
    <t>Fostriecin</t>
  </si>
  <si>
    <t>Iopromide</t>
  </si>
  <si>
    <t>Methadone</t>
  </si>
  <si>
    <t>Metrizoate</t>
  </si>
  <si>
    <t>Procainamide</t>
  </si>
  <si>
    <t>Nortilidine</t>
  </si>
  <si>
    <t>Isosorbide-2-Mononitrate</t>
  </si>
  <si>
    <r>
      <t>Q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</t>
    </r>
  </si>
  <si>
    <t>FE</t>
  </si>
  <si>
    <t>Model 2 Predicted Log Vss</t>
  </si>
  <si>
    <t>Vorlsurf
 Predicted Log Vss</t>
  </si>
  <si>
    <t>Model 3
Predicted Log Vss</t>
  </si>
  <si>
    <t>Model 2
Predicted fu</t>
  </si>
  <si>
    <t>Model 3
Predicted fu</t>
  </si>
  <si>
    <t>Vorlsurf
Predicted fu</t>
  </si>
  <si>
    <t>Observed
 fu</t>
  </si>
  <si>
    <t>Observed 
LogV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2" fontId="0" fillId="0" borderId="0" xfId="0" applyNumberFormat="1" applyAlignment="1">
      <alignment horizontal="center"/>
    </xf>
    <xf numFmtId="2" fontId="2" fillId="0" borderId="0" xfId="0" applyNumberFormat="1" applyFont="1" applyFill="1" applyAlignment="1">
      <alignment horizontal="center" wrapText="1"/>
    </xf>
    <xf numFmtId="2" fontId="0" fillId="0" borderId="0" xfId="0" applyNumberFormat="1"/>
    <xf numFmtId="2" fontId="0" fillId="0" borderId="0" xfId="0" applyNumberFormat="1" applyFill="1" applyAlignment="1">
      <alignment horizontal="center"/>
    </xf>
    <xf numFmtId="2" fontId="0" fillId="0" borderId="0" xfId="0" applyNumberFormat="1" applyBorder="1" applyAlignment="1">
      <alignment vertical="center"/>
    </xf>
    <xf numFmtId="0" fontId="0" fillId="0" borderId="0" xfId="0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2" fontId="2" fillId="0" borderId="0" xfId="0" applyNumberFormat="1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 wrapText="1"/>
    </xf>
    <xf numFmtId="0" fontId="2" fillId="0" borderId="0" xfId="0" applyFont="1" applyFill="1" applyAlignment="1">
      <alignment wrapText="1"/>
    </xf>
    <xf numFmtId="2" fontId="0" fillId="0" borderId="0" xfId="0" applyNumberFormat="1" applyFill="1" applyAlignment="1">
      <alignment horizontal="center" wrapText="1"/>
    </xf>
    <xf numFmtId="0" fontId="0" fillId="0" borderId="0" xfId="0" applyAlignment="1">
      <alignment horizontal="center"/>
    </xf>
    <xf numFmtId="2" fontId="2" fillId="0" borderId="0" xfId="0" applyNumberFormat="1" applyFont="1" applyFill="1" applyAlignment="1">
      <alignment horizontal="left" wrapText="1"/>
    </xf>
    <xf numFmtId="2" fontId="4" fillId="0" borderId="0" xfId="0" applyNumberFormat="1" applyFont="1" applyFill="1" applyAlignment="1">
      <alignment horizontal="center" wrapText="1"/>
    </xf>
    <xf numFmtId="2" fontId="2" fillId="0" borderId="0" xfId="0" applyNumberFormat="1" applyFont="1" applyFill="1" applyAlignment="1">
      <alignment horizontal="center" vertical="center"/>
    </xf>
    <xf numFmtId="1" fontId="0" fillId="0" borderId="0" xfId="0" applyNumberFormat="1" applyFill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ill="1"/>
    <xf numFmtId="0" fontId="2" fillId="0" borderId="0" xfId="0" applyFont="1" applyFill="1" applyBorder="1" applyAlignment="1">
      <alignment wrapText="1"/>
    </xf>
    <xf numFmtId="0" fontId="0" fillId="0" borderId="0" xfId="0" applyFill="1" applyBorder="1"/>
    <xf numFmtId="2" fontId="0" fillId="0" borderId="0" xfId="0" applyNumberFormat="1" applyFill="1"/>
    <xf numFmtId="2" fontId="2" fillId="0" borderId="0" xfId="0" applyNumberFormat="1" applyFont="1" applyFill="1" applyAlignment="1">
      <alignment horizontal="center" vertical="center" wrapText="1"/>
    </xf>
    <xf numFmtId="2" fontId="0" fillId="0" borderId="0" xfId="0" applyNumberFormat="1" applyFill="1" applyAlignment="1">
      <alignment horizontal="center" vertical="center" wrapText="1"/>
    </xf>
    <xf numFmtId="1" fontId="2" fillId="0" borderId="0" xfId="0" applyNumberFormat="1" applyFont="1" applyFill="1" applyAlignment="1">
      <alignment horizontal="center" vertical="center"/>
    </xf>
    <xf numFmtId="1" fontId="0" fillId="0" borderId="0" xfId="0" applyNumberFormat="1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 wrapText="1"/>
    </xf>
    <xf numFmtId="2" fontId="4" fillId="0" borderId="0" xfId="0" applyNumberFormat="1" applyFont="1" applyFill="1" applyAlignment="1">
      <alignment horizontal="center" vertical="center" wrapText="1"/>
    </xf>
    <xf numFmtId="2" fontId="0" fillId="0" borderId="0" xfId="0" applyNumberFormat="1" applyFont="1" applyFill="1" applyAlignment="1">
      <alignment horizontal="center" vertical="center"/>
    </xf>
    <xf numFmtId="0" fontId="2" fillId="2" borderId="0" xfId="0" applyFont="1" applyFill="1" applyBorder="1" applyAlignment="1">
      <alignment wrapText="1"/>
    </xf>
    <xf numFmtId="2" fontId="2" fillId="2" borderId="0" xfId="0" applyNumberFormat="1" applyFont="1" applyFill="1" applyAlignment="1">
      <alignment horizontal="center" wrapText="1"/>
    </xf>
    <xf numFmtId="2" fontId="2" fillId="2" borderId="0" xfId="0" applyNumberFormat="1" applyFont="1" applyFill="1" applyAlignment="1">
      <alignment horizontal="center"/>
    </xf>
    <xf numFmtId="2" fontId="2" fillId="2" borderId="0" xfId="0" applyNumberFormat="1" applyFont="1" applyFill="1" applyAlignment="1">
      <alignment horizontal="left" wrapText="1"/>
    </xf>
    <xf numFmtId="2" fontId="2" fillId="2" borderId="0" xfId="0" applyNumberFormat="1" applyFont="1" applyFill="1" applyAlignment="1">
      <alignment horizontal="center" vertical="center" wrapText="1"/>
    </xf>
    <xf numFmtId="2" fontId="2" fillId="2" borderId="0" xfId="0" applyNumberFormat="1" applyFont="1" applyFill="1" applyAlignment="1">
      <alignment horizontal="center" vertical="center"/>
    </xf>
    <xf numFmtId="0" fontId="2" fillId="2" borderId="1" xfId="0" applyFont="1" applyFill="1" applyBorder="1" applyAlignment="1">
      <alignment wrapText="1"/>
    </xf>
    <xf numFmtId="0" fontId="2" fillId="0" borderId="1" xfId="0" applyFont="1" applyFill="1" applyBorder="1" applyAlignment="1">
      <alignment wrapText="1"/>
    </xf>
    <xf numFmtId="0" fontId="0" fillId="0" borderId="1" xfId="0" applyFill="1" applyBorder="1"/>
    <xf numFmtId="2" fontId="2" fillId="2" borderId="1" xfId="0" applyNumberFormat="1" applyFont="1" applyFill="1" applyBorder="1" applyAlignment="1">
      <alignment horizontal="left" wrapText="1"/>
    </xf>
    <xf numFmtId="2" fontId="2" fillId="0" borderId="1" xfId="0" applyNumberFormat="1" applyFont="1" applyFill="1" applyBorder="1" applyAlignment="1">
      <alignment horizontal="left" wrapText="1"/>
    </xf>
    <xf numFmtId="2" fontId="0" fillId="0" borderId="1" xfId="0" applyNumberForma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left" vertical="center" wrapText="1"/>
    </xf>
    <xf numFmtId="2" fontId="2" fillId="0" borderId="1" xfId="0" applyNumberFormat="1" applyFont="1" applyFill="1" applyBorder="1" applyAlignment="1">
      <alignment horizontal="left" vertical="center" wrapText="1"/>
    </xf>
    <xf numFmtId="2" fontId="0" fillId="0" borderId="0" xfId="0" applyNumberFormat="1" applyFill="1" applyAlignment="1">
      <alignment horizontal="left" vertical="center"/>
    </xf>
    <xf numFmtId="2" fontId="0" fillId="0" borderId="0" xfId="0" applyNumberFormat="1" applyFill="1" applyBorder="1" applyAlignment="1">
      <alignment vertical="center"/>
    </xf>
    <xf numFmtId="0" fontId="0" fillId="0" borderId="0" xfId="0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0" fillId="0" borderId="1" xfId="0" applyNumberFormat="1" applyBorder="1"/>
    <xf numFmtId="2" fontId="2" fillId="2" borderId="1" xfId="0" applyNumberFormat="1" applyFont="1" applyFill="1" applyBorder="1" applyAlignment="1">
      <alignment wrapText="1"/>
    </xf>
  </cellXfs>
  <cellStyles count="1">
    <cellStyle name="Normal" xfId="0" builtinId="0"/>
  </cellStyles>
  <dxfs count="5">
    <dxf>
      <fill>
        <patternFill>
          <bgColor rgb="FFC00000"/>
        </patternFill>
      </fill>
    </dxf>
    <dxf>
      <fill>
        <patternFill>
          <bgColor rgb="FFFFFF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tabSelected="1" zoomScale="93" zoomScaleNormal="93" workbookViewId="0">
      <selection activeCell="H37" sqref="H37:K41"/>
    </sheetView>
  </sheetViews>
  <sheetFormatPr defaultColWidth="14.7109375" defaultRowHeight="13.5" customHeight="1" x14ac:dyDescent="0.25"/>
  <cols>
    <col min="1" max="1" width="24.28515625" style="4" customWidth="1"/>
    <col min="2" max="6" width="14.7109375" style="4"/>
    <col min="7" max="7" width="23.85546875" style="4" customWidth="1"/>
    <col min="8" max="12" width="14.7109375" style="4"/>
    <col min="13" max="16384" width="14.7109375" style="1"/>
  </cols>
  <sheetData>
    <row r="1" spans="1:12" ht="62.25" customHeight="1" x14ac:dyDescent="0.25">
      <c r="A1" s="33" t="s">
        <v>0</v>
      </c>
      <c r="B1" s="31" t="s">
        <v>1</v>
      </c>
      <c r="C1" s="31" t="s">
        <v>41</v>
      </c>
      <c r="D1" s="31" t="s">
        <v>2</v>
      </c>
      <c r="E1" s="32" t="s">
        <v>3</v>
      </c>
      <c r="F1" s="32" t="s">
        <v>39</v>
      </c>
      <c r="G1" s="39" t="s">
        <v>0</v>
      </c>
      <c r="H1" s="31" t="s">
        <v>1</v>
      </c>
      <c r="I1" s="31" t="s">
        <v>42</v>
      </c>
      <c r="J1" s="31" t="s">
        <v>2</v>
      </c>
      <c r="K1" s="32" t="s">
        <v>3</v>
      </c>
      <c r="L1" s="32" t="s">
        <v>39</v>
      </c>
    </row>
    <row r="2" spans="1:12" ht="13.5" customHeight="1" x14ac:dyDescent="0.25">
      <c r="A2" s="14" t="s">
        <v>4</v>
      </c>
      <c r="B2" s="12">
        <v>0.97312799999999999</v>
      </c>
      <c r="C2" s="12">
        <v>0.60189800000000004</v>
      </c>
      <c r="D2" s="12">
        <v>2.3508775031944005</v>
      </c>
      <c r="E2" s="18">
        <v>2.8546911890876476</v>
      </c>
      <c r="F2" s="18">
        <v>0.62</v>
      </c>
      <c r="G2" s="40" t="s">
        <v>4</v>
      </c>
      <c r="H2" s="12">
        <v>0.97312799999999999</v>
      </c>
      <c r="I2" s="12">
        <v>0.31686700000000001</v>
      </c>
      <c r="J2" s="12">
        <v>4.5316984169806505</v>
      </c>
      <c r="K2" s="1">
        <v>2.5439854720755601</v>
      </c>
      <c r="L2" s="1">
        <v>0.73</v>
      </c>
    </row>
    <row r="3" spans="1:12" ht="13.5" customHeight="1" x14ac:dyDescent="0.25">
      <c r="A3" s="14" t="s">
        <v>5</v>
      </c>
      <c r="B3" s="12">
        <v>-0.49485000000000001</v>
      </c>
      <c r="C3" s="12">
        <v>-0.467422</v>
      </c>
      <c r="D3" s="12">
        <v>1.0651922549301975</v>
      </c>
      <c r="E3" s="1"/>
      <c r="F3" s="1"/>
      <c r="G3" s="40" t="s">
        <v>5</v>
      </c>
      <c r="H3" s="12">
        <v>-0.49485000000000001</v>
      </c>
      <c r="I3" s="12">
        <v>-0.48149999999999998</v>
      </c>
      <c r="J3" s="12">
        <v>1.0312168482427431</v>
      </c>
      <c r="K3" s="1"/>
      <c r="L3" s="1"/>
    </row>
    <row r="4" spans="1:12" ht="13.5" customHeight="1" x14ac:dyDescent="0.25">
      <c r="A4" s="14" t="s">
        <v>6</v>
      </c>
      <c r="B4" s="12">
        <v>-0.53760200000000002</v>
      </c>
      <c r="C4" s="12">
        <v>-0.54314899999999999</v>
      </c>
      <c r="D4" s="12">
        <v>1.0128543555005205</v>
      </c>
      <c r="E4" s="1"/>
      <c r="F4" s="1"/>
      <c r="G4" s="40" t="s">
        <v>6</v>
      </c>
      <c r="H4" s="12">
        <v>-0.53760200000000002</v>
      </c>
      <c r="I4" s="12">
        <v>-0.41820099999999999</v>
      </c>
      <c r="J4" s="12">
        <v>1.3164397882667489</v>
      </c>
      <c r="K4" s="1"/>
      <c r="L4" s="1"/>
    </row>
    <row r="5" spans="1:12" ht="13.5" customHeight="1" x14ac:dyDescent="0.25">
      <c r="A5" s="14" t="s">
        <v>7</v>
      </c>
      <c r="B5" s="12">
        <v>-0.52287899999999998</v>
      </c>
      <c r="C5" s="12">
        <v>-0.38688800000000001</v>
      </c>
      <c r="D5" s="12">
        <v>1.3677004820814895</v>
      </c>
      <c r="E5" s="12"/>
      <c r="F5" s="12"/>
      <c r="G5" s="40" t="s">
        <v>7</v>
      </c>
      <c r="H5" s="12">
        <v>-0.52287899999999998</v>
      </c>
      <c r="I5" s="12">
        <v>-0.26092100000000001</v>
      </c>
      <c r="J5" s="12">
        <v>1.8279234317263049</v>
      </c>
    </row>
    <row r="6" spans="1:12" ht="13.5" customHeight="1" x14ac:dyDescent="0.25">
      <c r="A6" s="14" t="s">
        <v>8</v>
      </c>
      <c r="B6" s="12">
        <v>-0.92081900000000005</v>
      </c>
      <c r="C6" s="12">
        <v>-0.48240100000000002</v>
      </c>
      <c r="D6" s="12">
        <v>2.7442141540584353</v>
      </c>
      <c r="E6" s="12"/>
      <c r="F6" s="12"/>
      <c r="G6" s="40" t="s">
        <v>8</v>
      </c>
      <c r="H6" s="12">
        <v>-0.92081900000000005</v>
      </c>
      <c r="I6" s="12">
        <v>-0.51359299999999997</v>
      </c>
      <c r="J6" s="12">
        <v>2.5540300338610451</v>
      </c>
    </row>
    <row r="7" spans="1:12" ht="13.5" customHeight="1" x14ac:dyDescent="0.25">
      <c r="A7" s="14" t="s">
        <v>9</v>
      </c>
      <c r="B7" s="12">
        <v>-0.76955099999999999</v>
      </c>
      <c r="C7" s="12">
        <v>-0.64322299999999999</v>
      </c>
      <c r="D7" s="12">
        <v>1.3376053588101291</v>
      </c>
      <c r="E7" s="12"/>
      <c r="F7" s="12"/>
      <c r="G7" s="40" t="s">
        <v>9</v>
      </c>
      <c r="H7" s="12">
        <v>-0.76955099999999999</v>
      </c>
      <c r="I7" s="12">
        <v>-0.53618699999999997</v>
      </c>
      <c r="J7" s="12">
        <v>1.711449149785643</v>
      </c>
    </row>
    <row r="8" spans="1:12" ht="13.5" customHeight="1" x14ac:dyDescent="0.25">
      <c r="A8" s="14" t="s">
        <v>10</v>
      </c>
      <c r="B8" s="12">
        <v>0.23044899999999999</v>
      </c>
      <c r="C8" s="12">
        <v>0.57133100000000003</v>
      </c>
      <c r="D8" s="12">
        <v>2.1922092201287224</v>
      </c>
      <c r="E8" s="12"/>
      <c r="F8" s="12"/>
      <c r="G8" s="40" t="s">
        <v>10</v>
      </c>
      <c r="H8" s="12">
        <v>0.23044899999999999</v>
      </c>
      <c r="I8" s="12">
        <v>0.38287700000000002</v>
      </c>
      <c r="J8" s="12">
        <v>1.4204567013237979</v>
      </c>
    </row>
    <row r="9" spans="1:12" ht="13.5" customHeight="1" x14ac:dyDescent="0.25">
      <c r="A9" s="14" t="s">
        <v>11</v>
      </c>
      <c r="B9" s="12">
        <v>-1.39794</v>
      </c>
      <c r="C9" s="12">
        <v>-0.50616300000000003</v>
      </c>
      <c r="D9" s="12">
        <v>7.794297888930986</v>
      </c>
      <c r="E9" s="12"/>
      <c r="F9" s="12"/>
      <c r="G9" s="40" t="s">
        <v>11</v>
      </c>
      <c r="H9" s="12">
        <v>-1.39794</v>
      </c>
      <c r="I9" s="12">
        <v>-0.51200999999999997</v>
      </c>
      <c r="J9" s="12">
        <v>7.6900648109676251</v>
      </c>
    </row>
    <row r="10" spans="1:12" ht="13.5" customHeight="1" x14ac:dyDescent="0.25">
      <c r="A10" s="14" t="s">
        <v>12</v>
      </c>
      <c r="B10" s="12">
        <v>0.51851400000000003</v>
      </c>
      <c r="C10" s="12">
        <v>0.48801600000000001</v>
      </c>
      <c r="D10" s="12">
        <v>1.0727487076337892</v>
      </c>
      <c r="E10" s="12"/>
      <c r="F10" s="12"/>
      <c r="G10" s="40" t="s">
        <v>12</v>
      </c>
      <c r="H10" s="12">
        <v>0.51851400000000003</v>
      </c>
      <c r="I10" s="12">
        <v>0.28031499999999998</v>
      </c>
      <c r="J10" s="12">
        <v>1.730609167662474</v>
      </c>
    </row>
    <row r="11" spans="1:12" ht="13.5" customHeight="1" x14ac:dyDescent="0.25">
      <c r="A11" s="14" t="s">
        <v>13</v>
      </c>
      <c r="B11" s="12">
        <v>-0.67778099999999997</v>
      </c>
      <c r="C11" s="12">
        <v>0.64630299999999996</v>
      </c>
      <c r="D11" s="12">
        <v>21.090360342204811</v>
      </c>
      <c r="E11" s="12"/>
      <c r="F11" s="12"/>
      <c r="G11" s="40" t="s">
        <v>13</v>
      </c>
      <c r="H11" s="12">
        <v>-0.67778099999999997</v>
      </c>
      <c r="I11" s="12">
        <v>0.26521600000000001</v>
      </c>
      <c r="J11" s="12">
        <v>8.7699476305750697</v>
      </c>
    </row>
    <row r="12" spans="1:12" ht="13.5" customHeight="1" x14ac:dyDescent="0.25">
      <c r="A12" s="14" t="s">
        <v>14</v>
      </c>
      <c r="B12" s="12">
        <v>-0.30103000000000002</v>
      </c>
      <c r="C12" s="12">
        <v>-0.26407599999999998</v>
      </c>
      <c r="D12" s="12">
        <v>1.088814761148261</v>
      </c>
      <c r="E12" s="12"/>
      <c r="F12" s="12"/>
      <c r="G12" s="40" t="s">
        <v>14</v>
      </c>
      <c r="H12" s="12">
        <v>-0.30103000000000002</v>
      </c>
      <c r="I12" s="12">
        <v>-3.19575E-2</v>
      </c>
      <c r="J12" s="12">
        <v>1.8581146180610708</v>
      </c>
    </row>
    <row r="13" spans="1:12" ht="13.5" customHeight="1" x14ac:dyDescent="0.25">
      <c r="A13" s="14" t="s">
        <v>15</v>
      </c>
      <c r="B13" s="12">
        <v>0.176091</v>
      </c>
      <c r="C13" s="12">
        <v>0.58623700000000001</v>
      </c>
      <c r="D13" s="12">
        <v>2.5712600370639405</v>
      </c>
      <c r="E13" s="12"/>
      <c r="F13" s="12"/>
      <c r="G13" s="40" t="s">
        <v>15</v>
      </c>
      <c r="H13" s="12">
        <v>0.176091</v>
      </c>
      <c r="I13" s="12">
        <v>0.38930799999999999</v>
      </c>
      <c r="J13" s="12">
        <v>1.6338681240955215</v>
      </c>
    </row>
    <row r="14" spans="1:12" ht="13.5" customHeight="1" x14ac:dyDescent="0.25">
      <c r="A14" s="14" t="s">
        <v>16</v>
      </c>
      <c r="B14" s="12">
        <v>0.70757000000000003</v>
      </c>
      <c r="C14" s="12">
        <v>0.62014000000000002</v>
      </c>
      <c r="D14" s="12">
        <v>1.223009977244653</v>
      </c>
      <c r="E14" s="12"/>
      <c r="F14" s="12"/>
      <c r="G14" s="40" t="s">
        <v>16</v>
      </c>
      <c r="H14" s="12">
        <v>0.70757000000000003</v>
      </c>
      <c r="I14" s="12">
        <v>0.43077300000000002</v>
      </c>
      <c r="J14" s="12">
        <v>1.8914592970499431</v>
      </c>
    </row>
    <row r="15" spans="1:12" ht="13.5" customHeight="1" x14ac:dyDescent="0.25">
      <c r="A15" s="14" t="s">
        <v>17</v>
      </c>
      <c r="B15" s="12">
        <v>-4.3648000000000003E-3</v>
      </c>
      <c r="C15" s="12">
        <v>-5.6630699999999999E-2</v>
      </c>
      <c r="D15" s="12">
        <v>1.127887802445751</v>
      </c>
      <c r="E15" s="12"/>
      <c r="F15" s="12"/>
      <c r="G15" s="40" t="s">
        <v>17</v>
      </c>
      <c r="H15" s="12">
        <v>-4.3648000000000003E-3</v>
      </c>
      <c r="I15" s="12">
        <v>-0.22777</v>
      </c>
      <c r="J15" s="12">
        <v>1.6726504819240042</v>
      </c>
    </row>
    <row r="16" spans="1:12" ht="13.5" customHeight="1" x14ac:dyDescent="0.25">
      <c r="A16" s="14" t="s">
        <v>18</v>
      </c>
      <c r="B16" s="12">
        <v>1.2041200000000001</v>
      </c>
      <c r="C16" s="12">
        <v>0.78987399999999997</v>
      </c>
      <c r="D16" s="12">
        <v>2.5956492147752259</v>
      </c>
      <c r="E16" s="12"/>
      <c r="F16" s="12"/>
      <c r="G16" s="40" t="s">
        <v>18</v>
      </c>
      <c r="H16" s="12">
        <v>1.2041200000000001</v>
      </c>
      <c r="I16" s="12">
        <v>0.54952999999999996</v>
      </c>
      <c r="J16" s="12">
        <v>4.5142956659737203</v>
      </c>
    </row>
    <row r="17" spans="1:10" ht="13.5" customHeight="1" x14ac:dyDescent="0.25">
      <c r="A17" s="14" t="s">
        <v>19</v>
      </c>
      <c r="B17" s="12">
        <v>-0.85387199999999996</v>
      </c>
      <c r="C17" s="12">
        <v>-0.43887199999999998</v>
      </c>
      <c r="D17" s="12">
        <v>2.6001595631652719</v>
      </c>
      <c r="E17" s="12"/>
      <c r="F17" s="12"/>
      <c r="G17" s="40" t="s">
        <v>19</v>
      </c>
      <c r="H17" s="12">
        <v>-0.85387199999999996</v>
      </c>
      <c r="I17" s="12">
        <v>-0.46305099999999999</v>
      </c>
      <c r="J17" s="12">
        <v>2.4593537412676483</v>
      </c>
    </row>
    <row r="18" spans="1:10" ht="13.5" customHeight="1" x14ac:dyDescent="0.25">
      <c r="A18" s="14" t="s">
        <v>20</v>
      </c>
      <c r="B18" s="12">
        <v>0.64345300000000005</v>
      </c>
      <c r="C18" s="12">
        <v>0.69334099999999999</v>
      </c>
      <c r="D18" s="12">
        <v>1.1217291347975051</v>
      </c>
      <c r="E18" s="12"/>
      <c r="F18" s="12"/>
      <c r="G18" s="40" t="s">
        <v>20</v>
      </c>
      <c r="H18" s="12">
        <v>0.64345300000000005</v>
      </c>
      <c r="I18" s="12">
        <v>0.44250699999999998</v>
      </c>
      <c r="J18" s="12">
        <v>1.5883492416176088</v>
      </c>
    </row>
    <row r="19" spans="1:10" ht="13.5" customHeight="1" x14ac:dyDescent="0.25">
      <c r="A19" s="14" t="s">
        <v>21</v>
      </c>
      <c r="B19" s="12">
        <v>-0.13667699999999999</v>
      </c>
      <c r="C19" s="12">
        <v>0.63606200000000002</v>
      </c>
      <c r="D19" s="12">
        <v>5.9256909850759252</v>
      </c>
      <c r="E19" s="12"/>
      <c r="F19" s="12"/>
      <c r="G19" s="40" t="s">
        <v>21</v>
      </c>
      <c r="H19" s="12">
        <v>-0.13667699999999999</v>
      </c>
      <c r="I19" s="12">
        <v>0.389075</v>
      </c>
      <c r="J19" s="12">
        <v>3.3554594899495345</v>
      </c>
    </row>
    <row r="20" spans="1:10" ht="13.5" customHeight="1" x14ac:dyDescent="0.25">
      <c r="A20" s="14" t="s">
        <v>22</v>
      </c>
      <c r="B20" s="12">
        <v>-0.19381999999999999</v>
      </c>
      <c r="C20" s="12">
        <v>0.22672400000000001</v>
      </c>
      <c r="D20" s="12">
        <v>2.6335647464646641</v>
      </c>
      <c r="E20" s="12"/>
      <c r="F20" s="12"/>
      <c r="G20" s="40" t="s">
        <v>22</v>
      </c>
      <c r="H20" s="12">
        <v>-0.19381999999999999</v>
      </c>
      <c r="I20" s="12">
        <v>8.0535800000000005E-2</v>
      </c>
      <c r="J20" s="12">
        <v>1.8808570963361813</v>
      </c>
    </row>
    <row r="21" spans="1:10" ht="13.5" customHeight="1" x14ac:dyDescent="0.25">
      <c r="A21" s="14" t="s">
        <v>23</v>
      </c>
      <c r="B21" s="12">
        <v>-0.26760600000000001</v>
      </c>
      <c r="C21" s="12">
        <v>-0.14690300000000001</v>
      </c>
      <c r="D21" s="12">
        <v>1.3203923515823874</v>
      </c>
      <c r="E21" s="12"/>
      <c r="F21" s="12"/>
      <c r="G21" s="40" t="s">
        <v>23</v>
      </c>
      <c r="H21" s="12">
        <v>-0.26760600000000001</v>
      </c>
      <c r="I21" s="12">
        <v>0.102106</v>
      </c>
      <c r="J21" s="12">
        <v>2.3426747681942603</v>
      </c>
    </row>
    <row r="22" spans="1:10" ht="13.5" customHeight="1" x14ac:dyDescent="0.25">
      <c r="A22" s="14" t="s">
        <v>24</v>
      </c>
      <c r="B22" s="12">
        <v>0.91907799999999995</v>
      </c>
      <c r="C22" s="12">
        <v>0.69143500000000002</v>
      </c>
      <c r="D22" s="12">
        <v>1.6890519215004824</v>
      </c>
      <c r="E22" s="12"/>
      <c r="F22" s="12"/>
      <c r="G22" s="40" t="s">
        <v>24</v>
      </c>
      <c r="H22" s="12">
        <v>0.91907799999999995</v>
      </c>
      <c r="I22" s="12">
        <v>0.371423</v>
      </c>
      <c r="J22" s="12">
        <v>3.5290271536791953</v>
      </c>
    </row>
    <row r="23" spans="1:10" ht="13.5" customHeight="1" x14ac:dyDescent="0.25">
      <c r="A23" s="14" t="s">
        <v>25</v>
      </c>
      <c r="B23" s="12">
        <v>-7.0581099999999994E-2</v>
      </c>
      <c r="C23" s="12">
        <v>0.66106399999999998</v>
      </c>
      <c r="D23" s="12">
        <v>5.3906992129781113</v>
      </c>
      <c r="E23" s="12"/>
      <c r="F23" s="12"/>
      <c r="G23" s="40" t="s">
        <v>25</v>
      </c>
      <c r="H23" s="12">
        <v>-7.0581099999999994E-2</v>
      </c>
      <c r="I23" s="12">
        <v>0.36220200000000002</v>
      </c>
      <c r="J23" s="12">
        <v>2.708838416915599</v>
      </c>
    </row>
    <row r="24" spans="1:10" ht="13.5" customHeight="1" x14ac:dyDescent="0.25">
      <c r="A24" s="14" t="s">
        <v>26</v>
      </c>
      <c r="B24" s="12">
        <v>0.95424299999999995</v>
      </c>
      <c r="C24" s="12">
        <v>0.84955199999999997</v>
      </c>
      <c r="D24" s="12">
        <v>1.2725973073773371</v>
      </c>
      <c r="E24" s="12"/>
      <c r="F24" s="12"/>
      <c r="G24" s="40" t="s">
        <v>26</v>
      </c>
      <c r="H24" s="12">
        <v>0.95424299999999995</v>
      </c>
      <c r="I24" s="12">
        <v>0.63015500000000002</v>
      </c>
      <c r="J24" s="12">
        <v>2.1090554592496678</v>
      </c>
    </row>
    <row r="25" spans="1:10" ht="13.5" customHeight="1" x14ac:dyDescent="0.25">
      <c r="A25" s="14" t="s">
        <v>27</v>
      </c>
      <c r="B25" s="12">
        <v>0.66275799999999996</v>
      </c>
      <c r="C25" s="12">
        <v>-0.29766399999999998</v>
      </c>
      <c r="D25" s="12">
        <v>9.128974626897989</v>
      </c>
      <c r="E25" s="12"/>
      <c r="F25" s="12"/>
      <c r="G25" s="40" t="s">
        <v>27</v>
      </c>
      <c r="H25" s="12">
        <v>0.66275799999999996</v>
      </c>
      <c r="I25" s="12">
        <v>0.35580000000000001</v>
      </c>
      <c r="J25" s="12">
        <v>2.0274866346988385</v>
      </c>
    </row>
    <row r="26" spans="1:10" ht="13.5" customHeight="1" x14ac:dyDescent="0.25">
      <c r="A26" s="14" t="s">
        <v>28</v>
      </c>
      <c r="B26" s="12">
        <v>0.85125799999999996</v>
      </c>
      <c r="C26" s="12">
        <v>0.68503199999999997</v>
      </c>
      <c r="D26" s="12">
        <v>1.4663106874115637</v>
      </c>
      <c r="E26" s="12"/>
      <c r="F26" s="12"/>
      <c r="G26" s="40" t="s">
        <v>28</v>
      </c>
      <c r="H26" s="12">
        <v>0.85125799999999996</v>
      </c>
      <c r="I26" s="12">
        <v>0.42158400000000001</v>
      </c>
      <c r="J26" s="12">
        <v>2.6895151809685278</v>
      </c>
    </row>
    <row r="27" spans="1:10" ht="13.5" customHeight="1" x14ac:dyDescent="0.25">
      <c r="A27" s="14" t="s">
        <v>29</v>
      </c>
      <c r="B27" s="12">
        <v>0.20412</v>
      </c>
      <c r="C27" s="12">
        <v>0.38406800000000002</v>
      </c>
      <c r="D27" s="12">
        <v>1.5133800338996988</v>
      </c>
      <c r="E27" s="12"/>
      <c r="F27" s="12"/>
      <c r="G27" s="40" t="s">
        <v>29</v>
      </c>
      <c r="H27" s="12">
        <v>0.20412</v>
      </c>
      <c r="I27" s="12">
        <v>0.40673799999999999</v>
      </c>
      <c r="J27" s="12">
        <v>1.5944760490427794</v>
      </c>
    </row>
    <row r="28" spans="1:10" ht="13.5" customHeight="1" x14ac:dyDescent="0.25">
      <c r="A28" s="14" t="s">
        <v>30</v>
      </c>
      <c r="B28" s="12">
        <v>7.9181299999999996E-2</v>
      </c>
      <c r="C28" s="12">
        <v>0.52658000000000005</v>
      </c>
      <c r="D28" s="12">
        <v>2.8015520781886747</v>
      </c>
      <c r="E28" s="12"/>
      <c r="F28" s="12"/>
      <c r="G28" s="40" t="s">
        <v>30</v>
      </c>
      <c r="H28" s="12">
        <v>7.9181299999999996E-2</v>
      </c>
      <c r="I28" s="12">
        <v>0.286858</v>
      </c>
      <c r="J28" s="12">
        <v>1.6131572339333284</v>
      </c>
    </row>
    <row r="29" spans="1:10" ht="13.5" customHeight="1" x14ac:dyDescent="0.25">
      <c r="A29" s="14" t="s">
        <v>31</v>
      </c>
      <c r="B29" s="12">
        <v>-0.30103000000000002</v>
      </c>
      <c r="C29" s="12">
        <v>-0.71917299999999995</v>
      </c>
      <c r="D29" s="12">
        <v>2.6190452384149805</v>
      </c>
      <c r="E29" s="12"/>
      <c r="F29" s="12"/>
      <c r="G29" s="40" t="s">
        <v>31</v>
      </c>
      <c r="H29" s="12">
        <v>-0.30103000000000002</v>
      </c>
      <c r="I29" s="12">
        <v>-0.32665699999999998</v>
      </c>
      <c r="J29" s="12">
        <v>1.0607840963178186</v>
      </c>
    </row>
    <row r="30" spans="1:10" ht="13.5" customHeight="1" x14ac:dyDescent="0.25">
      <c r="A30" s="14" t="s">
        <v>32</v>
      </c>
      <c r="B30" s="12">
        <v>-1.0654999999999999</v>
      </c>
      <c r="C30" s="12">
        <v>-0.96335400000000004</v>
      </c>
      <c r="D30" s="12">
        <v>1.2651615947532111</v>
      </c>
      <c r="E30" s="12"/>
      <c r="F30" s="12"/>
      <c r="G30" s="40" t="s">
        <v>32</v>
      </c>
      <c r="H30" s="12">
        <v>-1.0654999999999999</v>
      </c>
      <c r="I30" s="12">
        <v>-0.47189500000000001</v>
      </c>
      <c r="J30" s="12">
        <v>3.9228797889578417</v>
      </c>
    </row>
    <row r="31" spans="1:10" ht="13.5" customHeight="1" x14ac:dyDescent="0.25">
      <c r="A31" s="14" t="s">
        <v>33</v>
      </c>
      <c r="B31" s="12">
        <v>-0.65757699999999997</v>
      </c>
      <c r="C31" s="12">
        <v>-0.63646499999999995</v>
      </c>
      <c r="D31" s="12">
        <v>1.0498131295603632</v>
      </c>
      <c r="E31" s="12"/>
      <c r="F31" s="12"/>
      <c r="G31" s="40" t="s">
        <v>33</v>
      </c>
      <c r="H31" s="12">
        <v>-0.65757699999999997</v>
      </c>
      <c r="I31" s="12">
        <v>-9.5444100000000004E-2</v>
      </c>
      <c r="J31" s="12">
        <v>3.6486558365932025</v>
      </c>
    </row>
    <row r="32" spans="1:10" ht="13.5" customHeight="1" x14ac:dyDescent="0.25">
      <c r="A32" s="14" t="s">
        <v>34</v>
      </c>
      <c r="B32" s="12">
        <v>0.64345300000000005</v>
      </c>
      <c r="C32" s="12">
        <v>0.65548099999999998</v>
      </c>
      <c r="D32" s="12">
        <v>1.0280825789231867</v>
      </c>
      <c r="E32" s="12"/>
      <c r="F32" s="12"/>
      <c r="G32" s="40" t="s">
        <v>34</v>
      </c>
      <c r="H32" s="12">
        <v>0.64345300000000005</v>
      </c>
      <c r="I32" s="12">
        <v>0.46584100000000001</v>
      </c>
      <c r="J32" s="12">
        <v>1.5052616599742334</v>
      </c>
    </row>
    <row r="33" spans="1:10" ht="13.5" customHeight="1" x14ac:dyDescent="0.25">
      <c r="A33" s="14" t="s">
        <v>35</v>
      </c>
      <c r="B33" s="12">
        <v>-0.76955099999999999</v>
      </c>
      <c r="C33" s="12">
        <v>-0.48613600000000001</v>
      </c>
      <c r="D33" s="12">
        <v>1.9205030446230802</v>
      </c>
      <c r="E33" s="12"/>
      <c r="F33" s="12"/>
      <c r="G33" s="40" t="s">
        <v>35</v>
      </c>
      <c r="H33" s="12">
        <v>-0.76955099999999999</v>
      </c>
      <c r="I33" s="12">
        <v>-0.29006900000000002</v>
      </c>
      <c r="J33" s="12">
        <v>3.0163518532487905</v>
      </c>
    </row>
    <row r="34" spans="1:10" ht="13.5" customHeight="1" x14ac:dyDescent="0.25">
      <c r="A34" s="14" t="s">
        <v>36</v>
      </c>
      <c r="B34" s="12">
        <v>0.34242299999999998</v>
      </c>
      <c r="C34" s="12">
        <v>0.50573400000000002</v>
      </c>
      <c r="D34" s="12">
        <v>1.4565017138712559</v>
      </c>
      <c r="E34" s="12"/>
      <c r="F34" s="12"/>
      <c r="G34" s="40" t="s">
        <v>36</v>
      </c>
      <c r="H34" s="12">
        <v>0.34242299999999998</v>
      </c>
      <c r="I34" s="12">
        <v>0.29394500000000001</v>
      </c>
      <c r="J34" s="12">
        <v>1.1180931840462554</v>
      </c>
    </row>
    <row r="35" spans="1:10" ht="13.5" customHeight="1" x14ac:dyDescent="0.25">
      <c r="A35" s="14" t="s">
        <v>37</v>
      </c>
      <c r="B35" s="12">
        <v>0.39794000000000002</v>
      </c>
      <c r="C35" s="12">
        <v>0.63636099999999995</v>
      </c>
      <c r="D35" s="12">
        <v>1.7314940360254267</v>
      </c>
      <c r="E35" s="12"/>
      <c r="F35" s="12"/>
      <c r="G35" s="40" t="s">
        <v>37</v>
      </c>
      <c r="H35" s="12">
        <v>0.39794000000000002</v>
      </c>
      <c r="I35" s="12">
        <v>0.54483599999999999</v>
      </c>
      <c r="J35" s="12">
        <v>1.4024778145970203</v>
      </c>
    </row>
    <row r="36" spans="1:10" ht="13.5" customHeight="1" x14ac:dyDescent="0.25">
      <c r="A36" s="14" t="s">
        <v>38</v>
      </c>
      <c r="B36" s="12">
        <v>-6.5501500000000004E-2</v>
      </c>
      <c r="C36" s="12">
        <v>6.3158000000000006E-2</v>
      </c>
      <c r="D36" s="12">
        <v>1.3448055724052423</v>
      </c>
      <c r="E36" s="12"/>
      <c r="F36" s="12"/>
      <c r="G36" s="40" t="s">
        <v>38</v>
      </c>
      <c r="H36" s="12">
        <v>-6.5501500000000004E-2</v>
      </c>
      <c r="I36" s="12">
        <v>5.2602000000000003E-2</v>
      </c>
      <c r="J36" s="12">
        <v>1.3125126565599232</v>
      </c>
    </row>
    <row r="37" spans="1:10" ht="13.5" customHeight="1" x14ac:dyDescent="0.25">
      <c r="B37" s="16"/>
      <c r="C37" s="9"/>
      <c r="D37" s="9"/>
      <c r="G37" s="41"/>
      <c r="H37" s="16"/>
      <c r="I37" s="9"/>
      <c r="J37" s="9"/>
    </row>
    <row r="38" spans="1:10" ht="13.5" customHeight="1" x14ac:dyDescent="0.25">
      <c r="B38" s="16"/>
      <c r="C38" s="9"/>
      <c r="D38" s="9"/>
      <c r="G38" s="41"/>
      <c r="H38" s="16"/>
      <c r="I38" s="9"/>
      <c r="J38" s="9"/>
    </row>
    <row r="39" spans="1:10" ht="13.5" customHeight="1" x14ac:dyDescent="0.25">
      <c r="B39" s="16"/>
      <c r="C39" s="9"/>
      <c r="D39" s="9"/>
      <c r="G39" s="41"/>
      <c r="H39" s="16"/>
      <c r="I39" s="9"/>
      <c r="J39" s="9"/>
    </row>
    <row r="40" spans="1:10" ht="13.5" customHeight="1" x14ac:dyDescent="0.25">
      <c r="B40" s="16"/>
      <c r="C40" s="9"/>
      <c r="D40" s="9"/>
      <c r="G40" s="41"/>
      <c r="H40" s="16"/>
      <c r="I40" s="9"/>
      <c r="J40" s="9"/>
    </row>
    <row r="41" spans="1:10" ht="13.5" customHeight="1" x14ac:dyDescent="0.25">
      <c r="B41" s="16"/>
      <c r="C41" s="9"/>
      <c r="D41" s="9"/>
      <c r="G41" s="41"/>
      <c r="H41" s="16"/>
      <c r="I41" s="9"/>
      <c r="J41" s="9"/>
    </row>
    <row r="42" spans="1:10" ht="13.5" customHeight="1" x14ac:dyDescent="0.25">
      <c r="J42" s="1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"/>
  <sheetViews>
    <sheetView zoomScale="93" zoomScaleNormal="93" workbookViewId="0">
      <selection activeCell="G28" sqref="G28:J32"/>
    </sheetView>
  </sheetViews>
  <sheetFormatPr defaultColWidth="2.5703125" defaultRowHeight="13.5" customHeight="1" x14ac:dyDescent="0.25"/>
  <cols>
    <col min="1" max="1" width="26" style="4" customWidth="1"/>
    <col min="2" max="6" width="12.140625" style="7" customWidth="1"/>
    <col min="7" max="7" width="12.140625" style="44" customWidth="1"/>
    <col min="8" max="12" width="12.140625" style="7" customWidth="1"/>
    <col min="13" max="14" width="26" style="22" customWidth="1"/>
    <col min="15" max="23" width="2.5703125" style="22"/>
    <col min="24" max="16384" width="2.5703125" style="3"/>
  </cols>
  <sheetData>
    <row r="1" spans="1:12" ht="40.5" customHeight="1" x14ac:dyDescent="0.25">
      <c r="A1" s="33" t="s">
        <v>0</v>
      </c>
      <c r="B1" s="34" t="s">
        <v>47</v>
      </c>
      <c r="C1" s="34" t="s">
        <v>44</v>
      </c>
      <c r="D1" s="34" t="s">
        <v>40</v>
      </c>
      <c r="E1" s="35" t="s">
        <v>3</v>
      </c>
      <c r="F1" s="35" t="s">
        <v>39</v>
      </c>
      <c r="G1" s="42" t="s">
        <v>0</v>
      </c>
      <c r="H1" s="34" t="s">
        <v>47</v>
      </c>
      <c r="I1" s="34" t="s">
        <v>46</v>
      </c>
      <c r="J1" s="34" t="s">
        <v>40</v>
      </c>
      <c r="K1" s="35" t="s">
        <v>3</v>
      </c>
      <c r="L1" s="35" t="s">
        <v>39</v>
      </c>
    </row>
    <row r="2" spans="1:12" ht="13.5" customHeight="1" x14ac:dyDescent="0.25">
      <c r="A2" s="14" t="s">
        <v>4</v>
      </c>
      <c r="B2" s="24">
        <v>7.4999999999999997E-2</v>
      </c>
      <c r="C2" s="24">
        <v>0.20640700000000001</v>
      </c>
      <c r="D2" s="7">
        <v>2.7520933333333337</v>
      </c>
      <c r="E2" s="29">
        <v>5.5846824394588612</v>
      </c>
      <c r="F2" s="29">
        <v>0.59</v>
      </c>
      <c r="G2" s="43" t="s">
        <v>4</v>
      </c>
      <c r="H2" s="24">
        <v>7.4999999999999997E-2</v>
      </c>
      <c r="I2" s="24">
        <v>0.16381900000000002</v>
      </c>
      <c r="J2" s="7">
        <v>2.1842533333333334</v>
      </c>
      <c r="K2" s="29">
        <v>16.003776445128878</v>
      </c>
      <c r="L2" s="27">
        <v>0.45</v>
      </c>
    </row>
    <row r="3" spans="1:12" ht="13.5" customHeight="1" x14ac:dyDescent="0.25">
      <c r="A3" s="14" t="s">
        <v>5</v>
      </c>
      <c r="B3" s="24">
        <v>0.62</v>
      </c>
      <c r="C3" s="24">
        <v>0.77063700000000002</v>
      </c>
      <c r="D3" s="7">
        <v>1.2429629032258065</v>
      </c>
      <c r="E3" s="3"/>
      <c r="F3" s="3"/>
      <c r="G3" s="43" t="s">
        <v>5</v>
      </c>
      <c r="H3" s="24">
        <v>0.62</v>
      </c>
      <c r="I3" s="24">
        <v>1</v>
      </c>
      <c r="J3" s="7">
        <v>1.6129032258064517</v>
      </c>
      <c r="K3" s="25"/>
      <c r="L3" s="23"/>
    </row>
    <row r="4" spans="1:12" ht="13.5" customHeight="1" x14ac:dyDescent="0.25">
      <c r="A4" s="14" t="s">
        <v>6</v>
      </c>
      <c r="B4" s="24">
        <v>0.44</v>
      </c>
      <c r="C4" s="24">
        <v>0.49343799999999999</v>
      </c>
      <c r="D4" s="7">
        <v>1.1214500000000001</v>
      </c>
      <c r="E4" s="24"/>
      <c r="F4" s="23"/>
      <c r="G4" s="43" t="s">
        <v>6</v>
      </c>
      <c r="H4" s="24">
        <v>0.44</v>
      </c>
      <c r="I4" s="24">
        <v>0.50271299999999997</v>
      </c>
      <c r="J4" s="7">
        <v>1.1425295454545454</v>
      </c>
      <c r="K4" s="24"/>
      <c r="L4" s="23"/>
    </row>
    <row r="5" spans="1:12" ht="13.5" customHeight="1" x14ac:dyDescent="0.25">
      <c r="A5" s="14" t="s">
        <v>7</v>
      </c>
      <c r="B5" s="24">
        <v>0.23</v>
      </c>
      <c r="C5" s="24">
        <v>0.39456799999999997</v>
      </c>
      <c r="D5" s="7">
        <v>1.7155130434782606</v>
      </c>
      <c r="E5" s="16"/>
      <c r="F5" s="23"/>
      <c r="G5" s="43" t="s">
        <v>7</v>
      </c>
      <c r="H5" s="24">
        <v>0.23</v>
      </c>
      <c r="I5" s="24">
        <v>0.44138500000000003</v>
      </c>
      <c r="J5" s="7">
        <v>1.9190652173913043</v>
      </c>
      <c r="K5" s="16"/>
      <c r="L5" s="23"/>
    </row>
    <row r="6" spans="1:12" ht="13.5" customHeight="1" x14ac:dyDescent="0.25">
      <c r="A6" s="14" t="s">
        <v>8</v>
      </c>
      <c r="B6" s="24">
        <v>1.7000000000000001E-2</v>
      </c>
      <c r="C6" s="24">
        <v>0.212287</v>
      </c>
      <c r="D6" s="7">
        <v>12.487470588235293</v>
      </c>
      <c r="E6" s="26"/>
      <c r="F6" s="23"/>
      <c r="G6" s="43" t="s">
        <v>8</v>
      </c>
      <c r="H6" s="24">
        <v>1.7000000000000001E-2</v>
      </c>
      <c r="I6" s="24">
        <v>0.281717</v>
      </c>
      <c r="J6" s="7">
        <v>16.571588235294126</v>
      </c>
      <c r="K6" s="26"/>
      <c r="L6" s="23"/>
    </row>
    <row r="7" spans="1:12" ht="13.5" customHeight="1" x14ac:dyDescent="0.25">
      <c r="A7" s="14" t="s">
        <v>9</v>
      </c>
      <c r="B7" s="24">
        <v>7.9000000000000001E-2</v>
      </c>
      <c r="C7" s="24">
        <v>0.370172</v>
      </c>
      <c r="D7" s="7">
        <v>4.685721518987342</v>
      </c>
      <c r="E7" s="16"/>
      <c r="F7" s="23"/>
      <c r="G7" s="43" t="s">
        <v>9</v>
      </c>
      <c r="H7" s="24">
        <v>7.9000000000000001E-2</v>
      </c>
      <c r="I7" s="24">
        <v>0.48345700000000003</v>
      </c>
      <c r="J7" s="7">
        <v>6.1197088607594958</v>
      </c>
      <c r="K7" s="16"/>
      <c r="L7" s="23"/>
    </row>
    <row r="8" spans="1:12" ht="13.5" customHeight="1" x14ac:dyDescent="0.25">
      <c r="A8" s="14" t="s">
        <v>10</v>
      </c>
      <c r="B8" s="24">
        <v>0.83</v>
      </c>
      <c r="C8" s="24">
        <v>0.56582900000000003</v>
      </c>
      <c r="D8" s="7">
        <v>1.46687426766744</v>
      </c>
      <c r="E8" s="26"/>
      <c r="F8" s="23"/>
      <c r="G8" s="43" t="s">
        <v>10</v>
      </c>
      <c r="H8" s="24">
        <v>0.83</v>
      </c>
      <c r="I8" s="24">
        <v>0.36450099999999996</v>
      </c>
      <c r="J8" s="7">
        <v>2.2770856595729505</v>
      </c>
      <c r="K8" s="26"/>
      <c r="L8" s="23"/>
    </row>
    <row r="9" spans="1:12" ht="15" customHeight="1" x14ac:dyDescent="0.25">
      <c r="A9" s="14" t="s">
        <v>11</v>
      </c>
      <c r="B9" s="24">
        <v>6.0000000000000001E-3</v>
      </c>
      <c r="C9" s="24">
        <v>0.19403899999999999</v>
      </c>
      <c r="D9" s="7">
        <v>32.339833333333331</v>
      </c>
      <c r="F9" s="23"/>
      <c r="G9" s="43" t="s">
        <v>11</v>
      </c>
      <c r="H9" s="24">
        <v>6.0000000000000001E-3</v>
      </c>
      <c r="I9" s="24">
        <v>0.37062499999999998</v>
      </c>
      <c r="J9" s="7">
        <v>61.770833333333321</v>
      </c>
      <c r="L9" s="23"/>
    </row>
    <row r="10" spans="1:12" ht="13.5" customHeight="1" x14ac:dyDescent="0.25">
      <c r="A10" s="14" t="s">
        <v>12</v>
      </c>
      <c r="B10" s="24">
        <v>0.39</v>
      </c>
      <c r="C10" s="24">
        <v>0.24964900000000001</v>
      </c>
      <c r="D10" s="7">
        <v>1.5621933194204662</v>
      </c>
      <c r="F10" s="23"/>
      <c r="G10" s="43" t="s">
        <v>12</v>
      </c>
      <c r="H10" s="24">
        <v>0.39</v>
      </c>
      <c r="I10" s="24">
        <v>0.26918999999999998</v>
      </c>
      <c r="J10" s="7">
        <v>1.4487908168951298</v>
      </c>
      <c r="L10" s="23"/>
    </row>
    <row r="11" spans="1:12" ht="13.5" customHeight="1" x14ac:dyDescent="0.25">
      <c r="A11" s="14" t="s">
        <v>13</v>
      </c>
      <c r="B11" s="24">
        <v>0.01</v>
      </c>
      <c r="C11" s="24">
        <v>0.29100500000000001</v>
      </c>
      <c r="D11" s="7">
        <v>29.1005</v>
      </c>
      <c r="F11" s="23"/>
      <c r="G11" s="43" t="s">
        <v>13</v>
      </c>
      <c r="H11" s="24">
        <v>0.01</v>
      </c>
      <c r="I11" s="24">
        <v>0.17114800000000002</v>
      </c>
      <c r="J11" s="7">
        <v>17.11480000000001</v>
      </c>
      <c r="L11" s="23"/>
    </row>
    <row r="12" spans="1:12" ht="13.5" customHeight="1" x14ac:dyDescent="0.25">
      <c r="A12" s="14" t="s">
        <v>15</v>
      </c>
      <c r="B12" s="24">
        <v>0.75</v>
      </c>
      <c r="C12" s="24">
        <v>0.80079599999999995</v>
      </c>
      <c r="D12" s="7">
        <v>1.067728</v>
      </c>
      <c r="F12" s="23"/>
      <c r="G12" s="43" t="s">
        <v>15</v>
      </c>
      <c r="H12" s="24">
        <v>0.75</v>
      </c>
      <c r="I12" s="24">
        <v>0.74635899999999988</v>
      </c>
      <c r="J12" s="7">
        <v>1.0048783494270186</v>
      </c>
      <c r="L12" s="23"/>
    </row>
    <row r="13" spans="1:12" ht="13.5" customHeight="1" x14ac:dyDescent="0.25">
      <c r="A13" s="14" t="s">
        <v>16</v>
      </c>
      <c r="B13" s="24">
        <v>0.08</v>
      </c>
      <c r="C13" s="24">
        <v>0.102939</v>
      </c>
      <c r="D13" s="7">
        <v>1.2867375000000001</v>
      </c>
      <c r="F13" s="23"/>
      <c r="G13" s="43" t="s">
        <v>16</v>
      </c>
      <c r="H13" s="24">
        <v>0.08</v>
      </c>
      <c r="I13" s="24">
        <v>2.3080000000000069E-2</v>
      </c>
      <c r="J13" s="7">
        <v>3.4662045060658473</v>
      </c>
      <c r="L13" s="23"/>
    </row>
    <row r="14" spans="1:12" ht="13.5" customHeight="1" x14ac:dyDescent="0.25">
      <c r="A14" s="14" t="s">
        <v>17</v>
      </c>
      <c r="B14" s="24">
        <v>0.36</v>
      </c>
      <c r="C14" s="24">
        <v>0.14285100000000001</v>
      </c>
      <c r="D14" s="7">
        <v>2.5201083646596802</v>
      </c>
      <c r="F14" s="23"/>
      <c r="G14" s="43" t="s">
        <v>17</v>
      </c>
      <c r="H14" s="24">
        <v>0.36</v>
      </c>
      <c r="I14" s="24">
        <v>0.21472099999999997</v>
      </c>
      <c r="J14" s="7">
        <v>1.6765942781563055</v>
      </c>
      <c r="L14" s="23"/>
    </row>
    <row r="15" spans="1:12" ht="13.5" customHeight="1" x14ac:dyDescent="0.25">
      <c r="A15" s="14" t="s">
        <v>18</v>
      </c>
      <c r="B15" s="24">
        <v>5.0999999999999997E-2</v>
      </c>
      <c r="C15" s="24">
        <v>0.123583</v>
      </c>
      <c r="D15" s="7">
        <v>2.4231960784313729</v>
      </c>
      <c r="F15" s="23"/>
      <c r="G15" s="43" t="s">
        <v>18</v>
      </c>
      <c r="H15" s="24">
        <v>5.0999999999999997E-2</v>
      </c>
      <c r="I15" s="28">
        <v>2.0000000000000001E-4</v>
      </c>
      <c r="J15" s="7">
        <v>255.00000000000014</v>
      </c>
      <c r="L15" s="23"/>
    </row>
    <row r="16" spans="1:12" ht="13.5" customHeight="1" x14ac:dyDescent="0.25">
      <c r="A16" s="14" t="s">
        <v>19</v>
      </c>
      <c r="B16" s="24">
        <v>8.4000000000000005E-2</v>
      </c>
      <c r="C16" s="24">
        <v>0.35117599999999999</v>
      </c>
      <c r="D16" s="7">
        <v>4.1806666666666663</v>
      </c>
      <c r="F16" s="23"/>
      <c r="G16" s="43" t="s">
        <v>19</v>
      </c>
      <c r="H16" s="24">
        <v>8.4000000000000005E-2</v>
      </c>
      <c r="I16" s="24">
        <v>0.57801000000000002</v>
      </c>
      <c r="J16" s="7">
        <v>6.8810714285714321</v>
      </c>
      <c r="L16" s="23"/>
    </row>
    <row r="17" spans="1:12" ht="13.5" customHeight="1" x14ac:dyDescent="0.25">
      <c r="A17" s="14" t="s">
        <v>20</v>
      </c>
      <c r="B17" s="24">
        <v>0.73</v>
      </c>
      <c r="C17" s="24">
        <v>0.38256400000000002</v>
      </c>
      <c r="D17" s="7">
        <v>1.9081774552754571</v>
      </c>
      <c r="F17" s="23"/>
      <c r="G17" s="43" t="s">
        <v>20</v>
      </c>
      <c r="H17" s="24">
        <v>0.73</v>
      </c>
      <c r="I17" s="24">
        <v>0.25906699999999999</v>
      </c>
      <c r="J17" s="7">
        <v>2.8178038885693666</v>
      </c>
      <c r="L17" s="23"/>
    </row>
    <row r="18" spans="1:12" ht="13.5" customHeight="1" x14ac:dyDescent="0.25">
      <c r="A18" s="14" t="s">
        <v>22</v>
      </c>
      <c r="B18" s="24">
        <v>0.97</v>
      </c>
      <c r="C18" s="24">
        <v>0.64627400000000002</v>
      </c>
      <c r="D18" s="7">
        <v>1.5009113781461114</v>
      </c>
      <c r="F18" s="23"/>
      <c r="G18" s="43" t="s">
        <v>22</v>
      </c>
      <c r="H18" s="24">
        <v>0.97</v>
      </c>
      <c r="I18" s="24">
        <v>0.57152500000000006</v>
      </c>
      <c r="J18" s="7">
        <v>1.6972135952058089</v>
      </c>
      <c r="L18" s="23"/>
    </row>
    <row r="19" spans="1:12" ht="13.5" customHeight="1" x14ac:dyDescent="0.25">
      <c r="A19" s="14" t="s">
        <v>24</v>
      </c>
      <c r="B19" s="24">
        <v>0.2</v>
      </c>
      <c r="C19" s="24">
        <v>0.13345899999999999</v>
      </c>
      <c r="D19" s="7">
        <v>1.4985875812047147</v>
      </c>
      <c r="F19" s="23"/>
      <c r="G19" s="43" t="s">
        <v>24</v>
      </c>
      <c r="H19" s="24">
        <v>0.2</v>
      </c>
      <c r="I19" s="24">
        <v>8.2978999999999983E-2</v>
      </c>
      <c r="J19" s="7">
        <v>2.4102483760951579</v>
      </c>
      <c r="L19" s="23"/>
    </row>
    <row r="20" spans="1:12" ht="13.5" customHeight="1" x14ac:dyDescent="0.25">
      <c r="A20" s="14" t="s">
        <v>25</v>
      </c>
      <c r="B20" s="24">
        <v>0.02</v>
      </c>
      <c r="C20" s="24">
        <v>0.27280199999999999</v>
      </c>
      <c r="D20" s="7">
        <v>13.640099999999999</v>
      </c>
      <c r="F20" s="23"/>
      <c r="G20" s="43" t="s">
        <v>25</v>
      </c>
      <c r="H20" s="24">
        <v>0.02</v>
      </c>
      <c r="I20" s="24">
        <v>0.12495199999999997</v>
      </c>
      <c r="J20" s="7">
        <v>6.2475999999999985</v>
      </c>
      <c r="L20" s="23"/>
    </row>
    <row r="21" spans="1:12" ht="13.5" customHeight="1" x14ac:dyDescent="0.25">
      <c r="A21" s="14" t="s">
        <v>27</v>
      </c>
      <c r="B21" s="24">
        <v>1</v>
      </c>
      <c r="C21" s="24">
        <v>0.85494400000000004</v>
      </c>
      <c r="D21" s="7">
        <v>1.1696672530598495</v>
      </c>
      <c r="F21" s="23"/>
      <c r="G21" s="43" t="s">
        <v>27</v>
      </c>
      <c r="H21" s="24">
        <v>1</v>
      </c>
      <c r="I21" s="24">
        <v>0.98194029999999999</v>
      </c>
      <c r="J21" s="7">
        <v>1.0183918513172339</v>
      </c>
      <c r="L21" s="23"/>
    </row>
    <row r="22" spans="1:12" ht="13.5" customHeight="1" x14ac:dyDescent="0.25">
      <c r="A22" s="14" t="s">
        <v>29</v>
      </c>
      <c r="B22" s="24">
        <v>0.06</v>
      </c>
      <c r="C22" s="24">
        <v>0.30283300000000002</v>
      </c>
      <c r="D22" s="7">
        <v>5.0472166666666674</v>
      </c>
      <c r="F22" s="23"/>
      <c r="G22" s="43" t="s">
        <v>29</v>
      </c>
      <c r="H22" s="24">
        <v>0.06</v>
      </c>
      <c r="I22" s="24">
        <v>0.21456900000000004</v>
      </c>
      <c r="J22" s="7">
        <v>3.5761500000000006</v>
      </c>
      <c r="L22" s="23"/>
    </row>
    <row r="23" spans="1:12" ht="13.5" customHeight="1" x14ac:dyDescent="0.25">
      <c r="A23" s="14" t="s">
        <v>30</v>
      </c>
      <c r="B23" s="24">
        <v>1.7000000000000001E-2</v>
      </c>
      <c r="C23" s="24">
        <v>0.224163</v>
      </c>
      <c r="D23" s="7">
        <v>13.186058823529411</v>
      </c>
      <c r="F23" s="23"/>
      <c r="G23" s="43" t="s">
        <v>30</v>
      </c>
      <c r="H23" s="24">
        <v>1.7000000000000001E-2</v>
      </c>
      <c r="I23" s="24">
        <v>0.20265600000000006</v>
      </c>
      <c r="J23" s="7">
        <v>11.920941176470599</v>
      </c>
      <c r="L23" s="23"/>
    </row>
    <row r="24" spans="1:12" ht="13.5" customHeight="1" x14ac:dyDescent="0.25">
      <c r="A24" s="14" t="s">
        <v>33</v>
      </c>
      <c r="B24" s="24">
        <v>0.99</v>
      </c>
      <c r="C24" s="24">
        <v>0.51836499999999996</v>
      </c>
      <c r="D24" s="7">
        <v>1.909851166648983</v>
      </c>
      <c r="F24" s="23"/>
      <c r="G24" s="43" t="s">
        <v>33</v>
      </c>
      <c r="H24" s="24">
        <v>0.99</v>
      </c>
      <c r="I24" s="24">
        <v>1</v>
      </c>
      <c r="J24" s="7">
        <v>1.0101010101010102</v>
      </c>
      <c r="L24" s="23"/>
    </row>
    <row r="25" spans="1:12" ht="13.5" customHeight="1" x14ac:dyDescent="0.25">
      <c r="A25" s="14" t="s">
        <v>34</v>
      </c>
      <c r="B25" s="24">
        <v>0.21</v>
      </c>
      <c r="C25" s="24">
        <v>0.309143</v>
      </c>
      <c r="D25" s="7">
        <v>1.4721095238095239</v>
      </c>
      <c r="F25" s="23"/>
      <c r="G25" s="43" t="s">
        <v>34</v>
      </c>
      <c r="H25" s="24">
        <v>0.21</v>
      </c>
      <c r="I25" s="24">
        <v>0.17314199999999999</v>
      </c>
      <c r="J25" s="7">
        <v>1.2128772914717403</v>
      </c>
      <c r="L25" s="23"/>
    </row>
    <row r="26" spans="1:12" ht="13.5" customHeight="1" x14ac:dyDescent="0.25">
      <c r="A26" s="14" t="s">
        <v>35</v>
      </c>
      <c r="B26" s="24">
        <v>1</v>
      </c>
      <c r="C26" s="24">
        <v>0.37650600000000001</v>
      </c>
      <c r="D26" s="7">
        <v>2.656000169984011</v>
      </c>
      <c r="F26" s="23"/>
      <c r="G26" s="43" t="s">
        <v>35</v>
      </c>
      <c r="H26" s="24">
        <v>1</v>
      </c>
      <c r="I26" s="24">
        <v>0.46624399999999999</v>
      </c>
      <c r="J26" s="7">
        <v>2.1447997186022771</v>
      </c>
      <c r="L26" s="23"/>
    </row>
    <row r="27" spans="1:12" ht="13.5" customHeight="1" x14ac:dyDescent="0.25">
      <c r="A27" s="14" t="s">
        <v>36</v>
      </c>
      <c r="B27" s="24">
        <v>0.84</v>
      </c>
      <c r="C27" s="24">
        <v>0.666659</v>
      </c>
      <c r="D27" s="7">
        <v>1.2600144901666368</v>
      </c>
      <c r="F27" s="23"/>
      <c r="G27" s="43" t="s">
        <v>36</v>
      </c>
      <c r="H27" s="24">
        <v>0.84</v>
      </c>
      <c r="I27" s="24">
        <v>0.45362400000000003</v>
      </c>
      <c r="J27" s="7">
        <v>1.851753875456325</v>
      </c>
      <c r="L27" s="23"/>
    </row>
    <row r="28" spans="1:12" ht="13.5" customHeight="1" x14ac:dyDescent="0.25">
      <c r="A28" s="3"/>
      <c r="B28" s="16"/>
      <c r="C28" s="25"/>
      <c r="D28" s="25"/>
      <c r="G28" s="49"/>
      <c r="H28" s="16"/>
      <c r="I28" s="25"/>
      <c r="J28" s="25"/>
    </row>
    <row r="29" spans="1:12" ht="13.5" customHeight="1" x14ac:dyDescent="0.25">
      <c r="A29" s="3"/>
      <c r="B29" s="16"/>
      <c r="C29" s="25"/>
      <c r="D29" s="25"/>
      <c r="G29" s="49"/>
      <c r="H29" s="16"/>
      <c r="I29" s="25"/>
      <c r="J29" s="25"/>
    </row>
    <row r="30" spans="1:12" ht="13.5" customHeight="1" x14ac:dyDescent="0.25">
      <c r="A30" s="3"/>
      <c r="B30" s="16"/>
      <c r="C30" s="25"/>
      <c r="D30" s="25"/>
      <c r="G30" s="49"/>
      <c r="H30" s="16"/>
      <c r="I30" s="25"/>
      <c r="J30" s="25"/>
    </row>
    <row r="31" spans="1:12" ht="13.5" customHeight="1" x14ac:dyDescent="0.25">
      <c r="A31" s="3"/>
      <c r="B31" s="16"/>
      <c r="C31" s="25"/>
      <c r="D31" s="25"/>
      <c r="G31" s="49"/>
      <c r="H31" s="16"/>
      <c r="I31" s="25"/>
      <c r="J31" s="25"/>
    </row>
    <row r="32" spans="1:12" ht="13.5" customHeight="1" x14ac:dyDescent="0.25">
      <c r="A32" s="3"/>
      <c r="B32" s="16"/>
      <c r="C32" s="25"/>
      <c r="D32" s="25"/>
      <c r="G32" s="49"/>
      <c r="H32" s="16"/>
      <c r="I32" s="25"/>
      <c r="J32" s="25"/>
    </row>
    <row r="33" spans="1:2" ht="13.5" customHeight="1" x14ac:dyDescent="0.25">
      <c r="A33" s="3"/>
      <c r="B33" s="4"/>
    </row>
  </sheetData>
  <conditionalFormatting sqref="J32">
    <cfRule type="cellIs" dxfId="4" priority="345" operator="greaterThan">
      <formula>1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6"/>
  <sheetViews>
    <sheetView zoomScale="93" zoomScaleNormal="93" workbookViewId="0">
      <selection activeCell="H32" sqref="H32:J36"/>
    </sheetView>
  </sheetViews>
  <sheetFormatPr defaultColWidth="18" defaultRowHeight="12.75" customHeight="1" x14ac:dyDescent="0.25"/>
  <cols>
    <col min="1" max="1" width="18" style="21"/>
    <col min="2" max="3" width="18" style="19"/>
    <col min="4" max="6" width="18" style="4"/>
    <col min="7" max="9" width="18" style="19"/>
    <col min="10" max="12" width="18" style="4"/>
    <col min="13" max="14" width="18" style="19"/>
    <col min="15" max="15" width="18" style="22"/>
    <col min="16" max="16384" width="18" style="19"/>
  </cols>
  <sheetData>
    <row r="1" spans="1:27" ht="53.25" customHeight="1" x14ac:dyDescent="0.25">
      <c r="A1" s="30" t="s">
        <v>0</v>
      </c>
      <c r="B1" s="31" t="s">
        <v>48</v>
      </c>
      <c r="C1" s="31" t="s">
        <v>43</v>
      </c>
      <c r="D1" s="31" t="s">
        <v>2</v>
      </c>
      <c r="E1" s="32" t="s">
        <v>3</v>
      </c>
      <c r="F1" s="32" t="s">
        <v>39</v>
      </c>
      <c r="G1" s="36" t="s">
        <v>0</v>
      </c>
      <c r="H1" s="31" t="s">
        <v>48</v>
      </c>
      <c r="I1" s="31" t="s">
        <v>42</v>
      </c>
      <c r="J1" s="31" t="s">
        <v>2</v>
      </c>
      <c r="K1" s="32" t="s">
        <v>3</v>
      </c>
      <c r="L1" s="32" t="s">
        <v>39</v>
      </c>
      <c r="O1" s="19"/>
      <c r="P1" s="14"/>
      <c r="Q1" s="2"/>
      <c r="R1" s="2"/>
      <c r="S1" s="2"/>
      <c r="T1" s="8"/>
      <c r="U1" s="8"/>
      <c r="V1" s="14"/>
      <c r="W1" s="2"/>
      <c r="X1" s="2"/>
      <c r="Y1" s="2"/>
      <c r="Z1" s="8"/>
      <c r="AA1" s="8"/>
    </row>
    <row r="2" spans="1:27" ht="12.75" customHeight="1" x14ac:dyDescent="0.25">
      <c r="A2" s="20" t="s">
        <v>4</v>
      </c>
      <c r="B2" s="12">
        <v>0.97312785359969867</v>
      </c>
      <c r="C2" s="12">
        <v>0.58699199999999996</v>
      </c>
      <c r="D2" s="12">
        <v>2.4329649567018587</v>
      </c>
      <c r="E2" s="8">
        <v>2.4131404302953823</v>
      </c>
      <c r="F2" s="8">
        <v>0.7</v>
      </c>
      <c r="G2" s="37" t="s">
        <v>4</v>
      </c>
      <c r="H2" s="12">
        <v>0.97312785359969867</v>
      </c>
      <c r="I2" s="12">
        <v>0.31686700000000001</v>
      </c>
      <c r="J2" s="12">
        <v>4.5316968893492175</v>
      </c>
      <c r="K2" s="8">
        <v>2.5387296095269787</v>
      </c>
      <c r="L2" s="8">
        <v>0.71</v>
      </c>
      <c r="O2" s="19"/>
    </row>
    <row r="3" spans="1:27" ht="12.75" customHeight="1" x14ac:dyDescent="0.25">
      <c r="A3" s="20" t="s">
        <v>5</v>
      </c>
      <c r="B3" s="12">
        <v>-0.49485002168009401</v>
      </c>
      <c r="C3" s="12">
        <v>-0.53027100000000005</v>
      </c>
      <c r="D3" s="12">
        <v>1.0849781154086005</v>
      </c>
      <c r="E3" s="19"/>
      <c r="F3" s="19"/>
      <c r="G3" s="37" t="s">
        <v>5</v>
      </c>
      <c r="H3" s="12">
        <v>-0.49485002168009401</v>
      </c>
      <c r="I3" s="12">
        <v>-0.48149999999999998</v>
      </c>
      <c r="J3" s="12">
        <v>1.0312168997213589</v>
      </c>
      <c r="K3" s="9"/>
      <c r="L3" s="12"/>
      <c r="O3" s="19"/>
    </row>
    <row r="4" spans="1:27" ht="12.75" customHeight="1" x14ac:dyDescent="0.25">
      <c r="A4" s="20" t="s">
        <v>6</v>
      </c>
      <c r="B4" s="12">
        <v>-0.53760200210104392</v>
      </c>
      <c r="C4" s="12">
        <v>-0.63448599999999999</v>
      </c>
      <c r="D4" s="12">
        <v>1.2499251247396026</v>
      </c>
      <c r="E4" s="12"/>
      <c r="F4" s="12"/>
      <c r="G4" s="37" t="s">
        <v>6</v>
      </c>
      <c r="H4" s="12">
        <v>-0.53760200210104392</v>
      </c>
      <c r="I4" s="12">
        <v>-0.41820099999999999</v>
      </c>
      <c r="J4" s="12">
        <v>1.316439794635464</v>
      </c>
      <c r="K4" s="12"/>
      <c r="L4" s="12"/>
      <c r="O4" s="19"/>
    </row>
    <row r="5" spans="1:27" ht="12.75" customHeight="1" x14ac:dyDescent="0.25">
      <c r="A5" s="20" t="s">
        <v>7</v>
      </c>
      <c r="B5" s="12">
        <v>-0.52287874528033762</v>
      </c>
      <c r="C5" s="12">
        <v>-0.51847200000000004</v>
      </c>
      <c r="D5" s="12">
        <v>1.0101985604047188</v>
      </c>
      <c r="E5" s="12"/>
      <c r="F5" s="12"/>
      <c r="G5" s="37" t="s">
        <v>7</v>
      </c>
      <c r="H5" s="12">
        <v>-0.52287874528033762</v>
      </c>
      <c r="I5" s="12">
        <v>-0.26092100000000001</v>
      </c>
      <c r="J5" s="12">
        <v>1.8279223596244887</v>
      </c>
      <c r="K5" s="12"/>
      <c r="L5" s="12"/>
      <c r="O5" s="19"/>
    </row>
    <row r="6" spans="1:27" ht="12.75" customHeight="1" x14ac:dyDescent="0.25">
      <c r="A6" s="20" t="s">
        <v>8</v>
      </c>
      <c r="B6" s="12">
        <v>-0.92081875395237522</v>
      </c>
      <c r="C6" s="12">
        <v>-0.53489500000000001</v>
      </c>
      <c r="D6" s="12">
        <v>2.4317770414915314</v>
      </c>
      <c r="E6" s="12"/>
      <c r="F6" s="12"/>
      <c r="G6" s="37" t="s">
        <v>8</v>
      </c>
      <c r="H6" s="12">
        <v>-0.92081875395237522</v>
      </c>
      <c r="I6" s="12">
        <v>-0.51359299999999997</v>
      </c>
      <c r="J6" s="12">
        <v>2.5540285868869947</v>
      </c>
      <c r="K6" s="12"/>
      <c r="L6" s="12"/>
      <c r="O6" s="19"/>
    </row>
    <row r="7" spans="1:27" ht="12.75" customHeight="1" x14ac:dyDescent="0.25">
      <c r="A7" s="20" t="s">
        <v>9</v>
      </c>
      <c r="B7" s="12">
        <v>-0.769551078621726</v>
      </c>
      <c r="C7" s="12">
        <v>-0.64833499999999999</v>
      </c>
      <c r="D7" s="12">
        <v>1.3219531944087044</v>
      </c>
      <c r="E7" s="12"/>
      <c r="F7" s="12"/>
      <c r="G7" s="37" t="s">
        <v>9</v>
      </c>
      <c r="H7" s="12">
        <v>-0.769551078621726</v>
      </c>
      <c r="I7" s="12">
        <v>-0.53618699999999997</v>
      </c>
      <c r="J7" s="12">
        <v>1.7114494596148118</v>
      </c>
      <c r="K7" s="12"/>
      <c r="L7" s="12"/>
      <c r="O7" s="19"/>
    </row>
    <row r="8" spans="1:27" ht="12.75" customHeight="1" x14ac:dyDescent="0.25">
      <c r="A8" s="20" t="s">
        <v>11</v>
      </c>
      <c r="B8" s="12">
        <v>-1.3979400086720375</v>
      </c>
      <c r="C8" s="12">
        <v>-0.52136800000000005</v>
      </c>
      <c r="D8" s="12">
        <v>7.526135077354696</v>
      </c>
      <c r="E8" s="12"/>
      <c r="F8" s="12"/>
      <c r="G8" s="37" t="s">
        <v>11</v>
      </c>
      <c r="H8" s="12">
        <v>-1.3979400086720375</v>
      </c>
      <c r="I8" s="12">
        <v>-0.51200999999999997</v>
      </c>
      <c r="J8" s="12">
        <v>7.6900649645236445</v>
      </c>
      <c r="K8" s="12"/>
      <c r="L8" s="12"/>
      <c r="O8" s="19"/>
    </row>
    <row r="9" spans="1:27" ht="12.75" customHeight="1" x14ac:dyDescent="0.25">
      <c r="A9" s="20" t="s">
        <v>12</v>
      </c>
      <c r="B9" s="12">
        <v>0.51851393987788741</v>
      </c>
      <c r="C9" s="12">
        <v>0.43265100000000001</v>
      </c>
      <c r="D9" s="12">
        <v>1.2186049555337533</v>
      </c>
      <c r="E9" s="12"/>
      <c r="F9" s="12"/>
      <c r="G9" s="37" t="s">
        <v>12</v>
      </c>
      <c r="H9" s="12">
        <v>0.51851393987788741</v>
      </c>
      <c r="I9" s="12">
        <v>0.28031499999999998</v>
      </c>
      <c r="J9" s="12">
        <v>1.7306089280833947</v>
      </c>
      <c r="K9" s="12"/>
      <c r="L9" s="12"/>
      <c r="O9" s="19"/>
    </row>
    <row r="10" spans="1:27" ht="12.75" customHeight="1" x14ac:dyDescent="0.25">
      <c r="A10" s="20" t="s">
        <v>13</v>
      </c>
      <c r="B10" s="12">
        <v>-0.6777807052660807</v>
      </c>
      <c r="C10" s="12">
        <v>0.36138300000000001</v>
      </c>
      <c r="D10" s="12">
        <v>10.943688057172601</v>
      </c>
      <c r="E10" s="12"/>
      <c r="F10" s="12"/>
      <c r="G10" s="37" t="s">
        <v>13</v>
      </c>
      <c r="H10" s="12">
        <v>-0.6777807052660807</v>
      </c>
      <c r="I10" s="12">
        <v>0.26521600000000001</v>
      </c>
      <c r="J10" s="12">
        <v>8.7699416788527511</v>
      </c>
      <c r="K10" s="12"/>
      <c r="L10" s="12"/>
      <c r="O10" s="19"/>
    </row>
    <row r="11" spans="1:27" ht="12.75" customHeight="1" x14ac:dyDescent="0.25">
      <c r="A11" s="20" t="s">
        <v>15</v>
      </c>
      <c r="B11" s="12">
        <v>0.17609125905568124</v>
      </c>
      <c r="C11" s="12">
        <v>0.51271</v>
      </c>
      <c r="D11" s="12">
        <v>2.1707946418507129</v>
      </c>
      <c r="E11" s="12"/>
      <c r="F11" s="12"/>
      <c r="G11" s="37" t="s">
        <v>15</v>
      </c>
      <c r="H11" s="12">
        <v>0.17609125905568124</v>
      </c>
      <c r="I11" s="12">
        <v>0.38930799999999999</v>
      </c>
      <c r="J11" s="12">
        <v>1.6338671494971526</v>
      </c>
      <c r="K11" s="12"/>
      <c r="L11" s="12"/>
      <c r="O11" s="19"/>
    </row>
    <row r="12" spans="1:27" ht="12.75" customHeight="1" x14ac:dyDescent="0.25">
      <c r="A12" s="20" t="s">
        <v>16</v>
      </c>
      <c r="B12" s="12">
        <v>0.70757017609793638</v>
      </c>
      <c r="C12" s="12">
        <v>0.50526000000000004</v>
      </c>
      <c r="D12" s="12">
        <v>1.5933462996281986</v>
      </c>
      <c r="E12" s="12"/>
      <c r="F12" s="12"/>
      <c r="G12" s="37" t="s">
        <v>16</v>
      </c>
      <c r="H12" s="12">
        <v>0.70757017609793638</v>
      </c>
      <c r="I12" s="12">
        <v>0.43077300000000002</v>
      </c>
      <c r="J12" s="12">
        <v>1.8914600639999284</v>
      </c>
      <c r="K12" s="12"/>
      <c r="L12" s="12"/>
      <c r="O12" s="19"/>
    </row>
    <row r="13" spans="1:27" ht="12.75" customHeight="1" x14ac:dyDescent="0.25">
      <c r="A13" s="20" t="s">
        <v>17</v>
      </c>
      <c r="B13" s="12">
        <v>-4.3648054024500883E-3</v>
      </c>
      <c r="C13" s="12">
        <v>-0.26913300000000001</v>
      </c>
      <c r="D13" s="12">
        <v>1.8397897485127328</v>
      </c>
      <c r="E13" s="12"/>
      <c r="F13" s="12"/>
      <c r="G13" s="37" t="s">
        <v>17</v>
      </c>
      <c r="H13" s="12">
        <v>-4.3648054024500883E-3</v>
      </c>
      <c r="I13" s="12">
        <v>-0.22777</v>
      </c>
      <c r="J13" s="12">
        <v>1.6726504611168995</v>
      </c>
      <c r="K13" s="12"/>
      <c r="L13" s="12"/>
      <c r="O13" s="19"/>
    </row>
    <row r="14" spans="1:27" ht="12.75" customHeight="1" x14ac:dyDescent="0.25">
      <c r="A14" s="20" t="s">
        <v>18</v>
      </c>
      <c r="B14" s="12">
        <v>1.2041199826559248</v>
      </c>
      <c r="C14" s="12">
        <v>0.76272499999999999</v>
      </c>
      <c r="D14" s="12">
        <v>2.7630896918746277</v>
      </c>
      <c r="E14" s="12"/>
      <c r="F14" s="12"/>
      <c r="G14" s="37" t="s">
        <v>18</v>
      </c>
      <c r="H14" s="12">
        <v>1.2041199826559248</v>
      </c>
      <c r="I14" s="12">
        <v>0.54952999999999996</v>
      </c>
      <c r="J14" s="12">
        <v>4.5142954856898676</v>
      </c>
      <c r="K14" s="12"/>
      <c r="L14" s="12"/>
      <c r="O14" s="19"/>
    </row>
    <row r="15" spans="1:27" ht="12.75" customHeight="1" x14ac:dyDescent="0.25">
      <c r="A15" s="20" t="s">
        <v>19</v>
      </c>
      <c r="B15" s="12">
        <v>-0.85387196432176193</v>
      </c>
      <c r="C15" s="12">
        <v>-0.40044800000000003</v>
      </c>
      <c r="D15" s="12">
        <v>2.8406907972210496</v>
      </c>
      <c r="E15" s="12"/>
      <c r="F15" s="12"/>
      <c r="G15" s="37" t="s">
        <v>19</v>
      </c>
      <c r="H15" s="12">
        <v>-0.85387196432176193</v>
      </c>
      <c r="I15" s="12">
        <v>-0.46305099999999999</v>
      </c>
      <c r="J15" s="12">
        <v>2.4593535392263877</v>
      </c>
      <c r="K15" s="12"/>
      <c r="L15" s="12"/>
      <c r="O15" s="19"/>
    </row>
    <row r="16" spans="1:27" ht="12.75" customHeight="1" x14ac:dyDescent="0.25">
      <c r="A16" s="20" t="s">
        <v>20</v>
      </c>
      <c r="B16" s="12">
        <v>0.64345267648618742</v>
      </c>
      <c r="C16" s="12">
        <v>0.59521400000000002</v>
      </c>
      <c r="D16" s="12">
        <v>1.1174772142701528</v>
      </c>
      <c r="E16" s="12"/>
      <c r="F16" s="12"/>
      <c r="G16" s="37" t="s">
        <v>20</v>
      </c>
      <c r="H16" s="12">
        <v>0.64345267648618742</v>
      </c>
      <c r="I16" s="12">
        <v>0.44250699999999998</v>
      </c>
      <c r="J16" s="12">
        <v>1.5883480584279785</v>
      </c>
      <c r="K16" s="12"/>
      <c r="L16" s="12"/>
      <c r="O16" s="19"/>
    </row>
    <row r="17" spans="1:15" ht="12.75" customHeight="1" x14ac:dyDescent="0.25">
      <c r="A17" s="20" t="s">
        <v>21</v>
      </c>
      <c r="B17" s="12">
        <v>-0.13667713987954411</v>
      </c>
      <c r="C17" s="12">
        <v>0.54787300000000005</v>
      </c>
      <c r="D17" s="12">
        <v>4.8367110155514705</v>
      </c>
      <c r="E17" s="12"/>
      <c r="F17" s="12"/>
      <c r="G17" s="37" t="s">
        <v>21</v>
      </c>
      <c r="H17" s="12">
        <v>-0.13667713987954411</v>
      </c>
      <c r="I17" s="12">
        <v>0.389075</v>
      </c>
      <c r="J17" s="12">
        <v>3.3554605706913794</v>
      </c>
      <c r="K17" s="12"/>
      <c r="L17" s="12"/>
      <c r="O17" s="19"/>
    </row>
    <row r="18" spans="1:15" ht="12.75" customHeight="1" x14ac:dyDescent="0.25">
      <c r="A18" s="20" t="s">
        <v>22</v>
      </c>
      <c r="B18" s="12">
        <v>-0.19382002601611281</v>
      </c>
      <c r="C18" s="12">
        <v>9.6409400000000006E-2</v>
      </c>
      <c r="D18" s="12">
        <v>1.9508749219890735</v>
      </c>
      <c r="E18" s="12"/>
      <c r="F18" s="12"/>
      <c r="G18" s="37" t="s">
        <v>22</v>
      </c>
      <c r="H18" s="12">
        <v>-0.19382002601611281</v>
      </c>
      <c r="I18" s="12">
        <v>8.0535800000000005E-2</v>
      </c>
      <c r="J18" s="12">
        <v>1.8808572090076376</v>
      </c>
      <c r="K18" s="12"/>
      <c r="L18" s="12"/>
      <c r="O18" s="19"/>
    </row>
    <row r="19" spans="1:15" ht="12.75" customHeight="1" x14ac:dyDescent="0.25">
      <c r="A19" s="20" t="s">
        <v>23</v>
      </c>
      <c r="B19" s="12">
        <v>-0.26760624017703144</v>
      </c>
      <c r="C19" s="12">
        <v>-0.17477699999999999</v>
      </c>
      <c r="D19" s="12">
        <v>1.2383096010559471</v>
      </c>
      <c r="E19" s="12"/>
      <c r="F19" s="12"/>
      <c r="G19" s="37" t="s">
        <v>23</v>
      </c>
      <c r="H19" s="12">
        <v>-0.26760624017703144</v>
      </c>
      <c r="I19" s="12">
        <v>0.102106</v>
      </c>
      <c r="J19" s="12">
        <v>2.3426760637594826</v>
      </c>
      <c r="K19" s="12"/>
      <c r="L19" s="12"/>
      <c r="O19" s="19"/>
    </row>
    <row r="20" spans="1:15" ht="12.75" customHeight="1" x14ac:dyDescent="0.25">
      <c r="A20" s="20" t="s">
        <v>24</v>
      </c>
      <c r="B20" s="12">
        <v>0.91907809237607396</v>
      </c>
      <c r="C20" s="12">
        <v>0.664968</v>
      </c>
      <c r="D20" s="12">
        <v>1.7951886442079388</v>
      </c>
      <c r="E20" s="12"/>
      <c r="F20" s="12"/>
      <c r="G20" s="37" t="s">
        <v>24</v>
      </c>
      <c r="H20" s="12">
        <v>0.91907809237607396</v>
      </c>
      <c r="I20" s="12">
        <v>0.371423</v>
      </c>
      <c r="J20" s="12">
        <v>3.5290279043166572</v>
      </c>
      <c r="K20" s="12"/>
      <c r="L20" s="12"/>
      <c r="O20" s="19"/>
    </row>
    <row r="21" spans="1:15" ht="12.75" customHeight="1" x14ac:dyDescent="0.25">
      <c r="A21" s="20" t="s">
        <v>25</v>
      </c>
      <c r="B21" s="12">
        <v>-7.0581074285707285E-2</v>
      </c>
      <c r="C21" s="12">
        <v>0.57831600000000005</v>
      </c>
      <c r="D21" s="12">
        <v>4.4555064251345176</v>
      </c>
      <c r="E21" s="12"/>
      <c r="F21" s="12"/>
      <c r="G21" s="37" t="s">
        <v>25</v>
      </c>
      <c r="H21" s="12">
        <v>-7.0581074285707285E-2</v>
      </c>
      <c r="I21" s="12">
        <v>0.36220200000000002</v>
      </c>
      <c r="J21" s="12">
        <v>2.7088382565270495</v>
      </c>
      <c r="K21" s="12"/>
      <c r="L21" s="12"/>
      <c r="O21" s="19"/>
    </row>
    <row r="22" spans="1:15" ht="12.75" customHeight="1" x14ac:dyDescent="0.25">
      <c r="A22" s="20" t="s">
        <v>26</v>
      </c>
      <c r="B22" s="12">
        <v>0.95424250943932487</v>
      </c>
      <c r="C22" s="12">
        <v>0.84027200000000002</v>
      </c>
      <c r="D22" s="12">
        <v>1.3000812936326505</v>
      </c>
      <c r="E22" s="12"/>
      <c r="F22" s="12"/>
      <c r="G22" s="37" t="s">
        <v>26</v>
      </c>
      <c r="H22" s="12">
        <v>0.95424250943932487</v>
      </c>
      <c r="I22" s="12">
        <v>0.63015500000000002</v>
      </c>
      <c r="J22" s="12">
        <v>2.1090530769511844</v>
      </c>
      <c r="K22" s="12"/>
      <c r="L22" s="12"/>
      <c r="O22" s="19"/>
    </row>
    <row r="23" spans="1:15" ht="12.75" customHeight="1" x14ac:dyDescent="0.25">
      <c r="A23" s="20" t="s">
        <v>28</v>
      </c>
      <c r="B23" s="12">
        <v>0.85125834871907524</v>
      </c>
      <c r="C23" s="12">
        <v>0.61351699999999998</v>
      </c>
      <c r="D23" s="12">
        <v>1.7287864451171973</v>
      </c>
      <c r="E23" s="12"/>
      <c r="F23" s="12"/>
      <c r="G23" s="37" t="s">
        <v>28</v>
      </c>
      <c r="H23" s="12">
        <v>0.85125834871907524</v>
      </c>
      <c r="I23" s="12">
        <v>0.42158400000000001</v>
      </c>
      <c r="J23" s="12">
        <v>2.6895173405299833</v>
      </c>
      <c r="K23" s="12"/>
      <c r="L23" s="12"/>
      <c r="O23" s="19"/>
    </row>
    <row r="24" spans="1:15" ht="12.75" customHeight="1" x14ac:dyDescent="0.25">
      <c r="A24" s="20" t="s">
        <v>29</v>
      </c>
      <c r="B24" s="12">
        <v>0.20411998265592479</v>
      </c>
      <c r="C24" s="12">
        <v>0.47500500000000001</v>
      </c>
      <c r="D24" s="12">
        <v>1.8658856185021182</v>
      </c>
      <c r="E24" s="12"/>
      <c r="F24" s="12"/>
      <c r="G24" s="37" t="s">
        <v>29</v>
      </c>
      <c r="H24" s="12">
        <v>0.20411998265592479</v>
      </c>
      <c r="I24" s="12">
        <v>0.40673799999999999</v>
      </c>
      <c r="J24" s="12">
        <v>1.5944761127201095</v>
      </c>
      <c r="K24" s="12"/>
      <c r="L24" s="12"/>
      <c r="O24" s="19"/>
    </row>
    <row r="25" spans="1:15" ht="12.75" customHeight="1" x14ac:dyDescent="0.25">
      <c r="A25" s="20" t="s">
        <v>30</v>
      </c>
      <c r="B25" s="12">
        <v>7.9181246047624818E-2</v>
      </c>
      <c r="C25" s="12">
        <v>0.51992700000000003</v>
      </c>
      <c r="D25" s="12">
        <v>2.7589622229712054</v>
      </c>
      <c r="E25" s="12"/>
      <c r="F25" s="12"/>
      <c r="G25" s="37" t="s">
        <v>30</v>
      </c>
      <c r="H25" s="12">
        <v>7.9181246047624818E-2</v>
      </c>
      <c r="I25" s="12">
        <v>0.286858</v>
      </c>
      <c r="J25" s="12">
        <v>1.6131574343357589</v>
      </c>
      <c r="K25" s="12"/>
      <c r="L25" s="12"/>
      <c r="O25" s="19"/>
    </row>
    <row r="26" spans="1:15" ht="12.75" customHeight="1" x14ac:dyDescent="0.25">
      <c r="A26" s="11" t="s">
        <v>31</v>
      </c>
      <c r="B26" s="12">
        <v>-0.3010299956639812</v>
      </c>
      <c r="C26" s="12">
        <v>-0.55451799999999996</v>
      </c>
      <c r="D26" s="12">
        <v>1.7926190376848266</v>
      </c>
      <c r="E26" s="12"/>
      <c r="F26" s="12"/>
      <c r="G26" s="37" t="s">
        <v>31</v>
      </c>
      <c r="H26" s="12">
        <v>-0.3010299956639812</v>
      </c>
      <c r="I26" s="12">
        <v>-0.32665699999999998</v>
      </c>
      <c r="J26" s="12">
        <v>1.0607841069087425</v>
      </c>
      <c r="K26" s="12"/>
      <c r="L26" s="12"/>
      <c r="O26" s="19"/>
    </row>
    <row r="27" spans="1:15" ht="12.75" customHeight="1" x14ac:dyDescent="0.25">
      <c r="A27" s="20" t="s">
        <v>34</v>
      </c>
      <c r="B27" s="12">
        <v>0.64345267648618742</v>
      </c>
      <c r="C27" s="12">
        <v>0.66429199999999999</v>
      </c>
      <c r="D27" s="12">
        <v>1.0491541999157661</v>
      </c>
      <c r="E27" s="12"/>
      <c r="F27" s="12"/>
      <c r="G27" s="37" t="s">
        <v>34</v>
      </c>
      <c r="H27" s="12">
        <v>0.64345267648618742</v>
      </c>
      <c r="I27" s="12">
        <v>0.46584100000000001</v>
      </c>
      <c r="J27" s="12">
        <v>1.505260538678022</v>
      </c>
      <c r="K27" s="12"/>
      <c r="L27" s="12"/>
      <c r="O27" s="19"/>
    </row>
    <row r="28" spans="1:15" ht="12.75" customHeight="1" x14ac:dyDescent="0.25">
      <c r="A28" s="20" t="s">
        <v>35</v>
      </c>
      <c r="B28" s="12">
        <v>-0.769551078621726</v>
      </c>
      <c r="C28" s="12">
        <v>-0.56135299999999999</v>
      </c>
      <c r="D28" s="12">
        <v>1.6150950222081912</v>
      </c>
      <c r="E28" s="12"/>
      <c r="F28" s="12"/>
      <c r="G28" s="37" t="s">
        <v>35</v>
      </c>
      <c r="H28" s="12">
        <v>-0.769551078621726</v>
      </c>
      <c r="I28" s="12">
        <v>-0.29006900000000002</v>
      </c>
      <c r="J28" s="12">
        <v>3.0163523993087118</v>
      </c>
      <c r="K28" s="12"/>
      <c r="L28" s="12"/>
      <c r="O28" s="19"/>
    </row>
    <row r="29" spans="1:15" ht="12.75" customHeight="1" x14ac:dyDescent="0.25">
      <c r="A29" s="20" t="s">
        <v>36</v>
      </c>
      <c r="B29" s="12">
        <v>0.34242268082220628</v>
      </c>
      <c r="C29" s="12">
        <v>0.53695199999999998</v>
      </c>
      <c r="D29" s="12">
        <v>1.5650539722983823</v>
      </c>
      <c r="E29" s="12"/>
      <c r="F29" s="12"/>
      <c r="G29" s="37" t="s">
        <v>36</v>
      </c>
      <c r="H29" s="12">
        <v>0.34242268082220628</v>
      </c>
      <c r="I29" s="12">
        <v>0.29394500000000001</v>
      </c>
      <c r="J29" s="12">
        <v>1.118092362321828</v>
      </c>
      <c r="K29" s="12"/>
      <c r="L29" s="12"/>
      <c r="O29" s="19"/>
    </row>
    <row r="30" spans="1:15" ht="12.75" customHeight="1" x14ac:dyDescent="0.25">
      <c r="A30" s="20" t="s">
        <v>37</v>
      </c>
      <c r="B30" s="12">
        <v>0.3979400086720376</v>
      </c>
      <c r="C30" s="12">
        <v>0.65912800000000005</v>
      </c>
      <c r="D30" s="12">
        <v>1.8246853757093637</v>
      </c>
      <c r="E30" s="12"/>
      <c r="F30" s="12"/>
      <c r="G30" s="37" t="s">
        <v>37</v>
      </c>
      <c r="H30" s="12">
        <v>0.3979400086720376</v>
      </c>
      <c r="I30" s="12">
        <v>0.54483599999999999</v>
      </c>
      <c r="J30" s="12">
        <v>1.4024777865921971</v>
      </c>
      <c r="K30" s="12"/>
      <c r="L30" s="12"/>
      <c r="O30" s="19"/>
    </row>
    <row r="31" spans="1:15" ht="12.75" customHeight="1" x14ac:dyDescent="0.25">
      <c r="A31" s="20" t="s">
        <v>38</v>
      </c>
      <c r="B31" s="12">
        <v>-6.5501548756432285E-2</v>
      </c>
      <c r="C31" s="12">
        <v>-9.5649999999999999E-2</v>
      </c>
      <c r="D31" s="12">
        <v>1.0718856363092668</v>
      </c>
      <c r="E31" s="12"/>
      <c r="F31" s="12"/>
      <c r="G31" s="37" t="s">
        <v>38</v>
      </c>
      <c r="H31" s="12">
        <v>-6.5501548756432285E-2</v>
      </c>
      <c r="I31" s="12">
        <v>5.2602000000000003E-2</v>
      </c>
      <c r="J31" s="12">
        <v>1.3125128039102598</v>
      </c>
      <c r="K31" s="12"/>
      <c r="L31" s="12"/>
      <c r="O31" s="19"/>
    </row>
    <row r="32" spans="1:15" ht="12.75" customHeight="1" x14ac:dyDescent="0.25">
      <c r="B32" s="16"/>
      <c r="C32" s="9"/>
      <c r="D32" s="9"/>
      <c r="G32" s="38"/>
      <c r="H32" s="16"/>
      <c r="I32" s="9"/>
      <c r="J32" s="9"/>
    </row>
    <row r="33" spans="2:10" ht="12.75" customHeight="1" x14ac:dyDescent="0.25">
      <c r="B33" s="16"/>
      <c r="C33" s="9"/>
      <c r="D33" s="9"/>
      <c r="G33" s="38"/>
      <c r="H33" s="16"/>
      <c r="I33" s="9"/>
      <c r="J33" s="9"/>
    </row>
    <row r="34" spans="2:10" ht="12.75" customHeight="1" x14ac:dyDescent="0.25">
      <c r="B34" s="16"/>
      <c r="C34" s="9"/>
      <c r="D34" s="9"/>
      <c r="G34" s="38"/>
      <c r="H34" s="16"/>
      <c r="I34" s="9"/>
      <c r="J34" s="9"/>
    </row>
    <row r="35" spans="2:10" ht="12.75" customHeight="1" x14ac:dyDescent="0.25">
      <c r="B35" s="16"/>
      <c r="C35" s="9"/>
      <c r="D35" s="9"/>
      <c r="G35" s="38"/>
      <c r="H35" s="16"/>
      <c r="I35" s="9"/>
      <c r="J35" s="9"/>
    </row>
    <row r="36" spans="2:10" ht="12.75" customHeight="1" x14ac:dyDescent="0.25">
      <c r="B36" s="16"/>
      <c r="C36" s="9"/>
      <c r="D36" s="9"/>
      <c r="G36" s="38"/>
      <c r="H36" s="16"/>
      <c r="I36" s="9"/>
      <c r="J36" s="9"/>
    </row>
  </sheetData>
  <conditionalFormatting sqref="L3:L31 K5:K31">
    <cfRule type="cellIs" dxfId="3" priority="16" operator="greaterThan">
      <formula>5</formula>
    </cfRule>
    <cfRule type="cellIs" dxfId="2" priority="17" operator="greaterThan">
      <formula>3</formula>
    </cfRule>
    <cfRule type="cellIs" dxfId="1" priority="18" operator="greaterThan">
      <formula>2</formula>
    </cfRule>
    <cfRule type="colorScale" priority="19">
      <colorScale>
        <cfvo type="num" val="36193"/>
        <cfvo type="num" val="36253"/>
        <cfvo type="formula" val="&quot;&gt;5&quot;"/>
        <color rgb="FFFFFF00"/>
        <color rgb="FF00B050"/>
        <color rgb="FFFF0000"/>
      </colorScale>
    </cfRule>
  </conditionalFormatting>
  <conditionalFormatting sqref="L3:L31 K5:K31">
    <cfRule type="cellIs" dxfId="0" priority="15" operator="greaterThan">
      <formula>1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6"/>
  <sheetViews>
    <sheetView zoomScale="93" zoomScaleNormal="93" workbookViewId="0">
      <selection activeCell="M21" sqref="M21"/>
    </sheetView>
  </sheetViews>
  <sheetFormatPr defaultColWidth="15.85546875" defaultRowHeight="12.75" customHeight="1" x14ac:dyDescent="0.25"/>
  <cols>
    <col min="1" max="1" width="15.85546875" style="5"/>
    <col min="2" max="2" width="15.85546875" style="13"/>
    <col min="3" max="3" width="15.85546875" style="1"/>
    <col min="4" max="5" width="15.85546875" style="6"/>
    <col min="6" max="6" width="15.85546875" style="4"/>
    <col min="8" max="8" width="15.85546875" style="13"/>
    <col min="9" max="9" width="15.85546875" style="1"/>
    <col min="10" max="11" width="15.85546875" style="6"/>
    <col min="12" max="12" width="15.85546875" style="4"/>
  </cols>
  <sheetData>
    <row r="1" spans="1:23" s="3" customFormat="1" ht="40.5" customHeight="1" x14ac:dyDescent="0.25">
      <c r="A1" s="33" t="s">
        <v>0</v>
      </c>
      <c r="B1" s="34" t="s">
        <v>47</v>
      </c>
      <c r="C1" s="34" t="s">
        <v>45</v>
      </c>
      <c r="D1" s="34" t="s">
        <v>40</v>
      </c>
      <c r="E1" s="35" t="s">
        <v>3</v>
      </c>
      <c r="F1" s="35" t="s">
        <v>39</v>
      </c>
      <c r="G1" s="50" t="s">
        <v>0</v>
      </c>
      <c r="H1" s="34" t="s">
        <v>47</v>
      </c>
      <c r="I1" s="34" t="s">
        <v>46</v>
      </c>
      <c r="J1" s="34" t="s">
        <v>40</v>
      </c>
      <c r="K1" s="35" t="s">
        <v>3</v>
      </c>
      <c r="L1" s="35" t="s">
        <v>39</v>
      </c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</row>
    <row r="2" spans="1:23" s="19" customFormat="1" ht="12.75" customHeight="1" x14ac:dyDescent="0.25">
      <c r="A2" s="20" t="s">
        <v>4</v>
      </c>
      <c r="B2" s="10">
        <v>7.4999999999999997E-2</v>
      </c>
      <c r="C2" s="12">
        <v>0.189609</v>
      </c>
      <c r="D2" s="4">
        <v>2.5281200000000004</v>
      </c>
      <c r="E2" s="47">
        <v>7.0368120716830918</v>
      </c>
      <c r="F2" s="47">
        <v>0.54</v>
      </c>
      <c r="G2" s="37" t="s">
        <v>4</v>
      </c>
      <c r="H2" s="10">
        <v>7.4999999999999997E-2</v>
      </c>
      <c r="I2" s="4">
        <v>0.16381900000000002</v>
      </c>
      <c r="J2" s="4">
        <v>2.1842533333333334</v>
      </c>
      <c r="K2" s="47">
        <v>17.904026480537379</v>
      </c>
      <c r="L2" s="48">
        <v>0.38</v>
      </c>
    </row>
    <row r="3" spans="1:23" s="19" customFormat="1" ht="12.75" customHeight="1" x14ac:dyDescent="0.25">
      <c r="A3" s="20" t="s">
        <v>5</v>
      </c>
      <c r="B3" s="10">
        <v>0.62</v>
      </c>
      <c r="C3" s="12">
        <v>0.82121699999999997</v>
      </c>
      <c r="D3" s="4">
        <v>1.3245435483870969</v>
      </c>
      <c r="E3" s="9"/>
      <c r="F3" s="2"/>
      <c r="G3" s="37" t="s">
        <v>5</v>
      </c>
      <c r="H3" s="10">
        <v>0.62</v>
      </c>
      <c r="I3" s="4">
        <v>1</v>
      </c>
      <c r="J3" s="4">
        <v>1.6129032258064517</v>
      </c>
      <c r="K3" s="9"/>
      <c r="L3" s="2"/>
    </row>
    <row r="4" spans="1:23" s="19" customFormat="1" ht="12.75" customHeight="1" x14ac:dyDescent="0.25">
      <c r="A4" s="20" t="s">
        <v>6</v>
      </c>
      <c r="B4" s="10">
        <v>0.44</v>
      </c>
      <c r="C4" s="12">
        <v>0.49256800000000001</v>
      </c>
      <c r="D4" s="4">
        <v>1.1194727272727272</v>
      </c>
      <c r="E4" s="12"/>
      <c r="F4" s="2"/>
      <c r="G4" s="37" t="s">
        <v>6</v>
      </c>
      <c r="H4" s="10">
        <v>0.44</v>
      </c>
      <c r="I4" s="4">
        <v>0.50271299999999997</v>
      </c>
      <c r="J4" s="4">
        <v>1.1425295454545454</v>
      </c>
      <c r="K4" s="12"/>
      <c r="L4" s="2"/>
    </row>
    <row r="5" spans="1:23" s="19" customFormat="1" ht="12.75" customHeight="1" x14ac:dyDescent="0.25">
      <c r="A5" s="20" t="s">
        <v>7</v>
      </c>
      <c r="B5" s="10">
        <v>0.23</v>
      </c>
      <c r="C5" s="12">
        <v>0.45424999999999999</v>
      </c>
      <c r="D5" s="4">
        <v>1.9749999999999996</v>
      </c>
      <c r="E5" s="6"/>
      <c r="F5" s="2"/>
      <c r="G5" s="37" t="s">
        <v>7</v>
      </c>
      <c r="H5" s="10">
        <v>0.23</v>
      </c>
      <c r="I5" s="4">
        <v>0.44138500000000003</v>
      </c>
      <c r="J5" s="4">
        <v>1.9190652173913043</v>
      </c>
      <c r="K5" s="6"/>
      <c r="L5" s="2"/>
    </row>
    <row r="6" spans="1:23" s="19" customFormat="1" ht="12.75" customHeight="1" x14ac:dyDescent="0.25">
      <c r="A6" s="20" t="s">
        <v>8</v>
      </c>
      <c r="B6" s="10">
        <v>1.7000000000000001E-2</v>
      </c>
      <c r="C6" s="12">
        <v>0.177984</v>
      </c>
      <c r="D6" s="4">
        <v>10.469647058823533</v>
      </c>
      <c r="E6" s="6"/>
      <c r="F6" s="2"/>
      <c r="G6" s="37" t="s">
        <v>8</v>
      </c>
      <c r="H6" s="10">
        <v>1.7000000000000001E-2</v>
      </c>
      <c r="I6" s="4">
        <v>0.281717</v>
      </c>
      <c r="J6" s="4">
        <v>16.571588235294126</v>
      </c>
      <c r="K6" s="6"/>
      <c r="L6" s="2"/>
    </row>
    <row r="7" spans="1:23" s="19" customFormat="1" ht="12.75" customHeight="1" x14ac:dyDescent="0.25">
      <c r="A7" s="20" t="s">
        <v>9</v>
      </c>
      <c r="B7" s="10">
        <v>7.9000000000000001E-2</v>
      </c>
      <c r="C7" s="12">
        <v>0.39436900000000003</v>
      </c>
      <c r="D7" s="4">
        <v>4.9920126582278499</v>
      </c>
      <c r="E7" s="6"/>
      <c r="F7" s="2"/>
      <c r="G7" s="37" t="s">
        <v>9</v>
      </c>
      <c r="H7" s="10">
        <v>7.9000000000000001E-2</v>
      </c>
      <c r="I7" s="4">
        <v>0.48345700000000003</v>
      </c>
      <c r="J7" s="4">
        <v>6.1197088607594958</v>
      </c>
      <c r="K7" s="6"/>
      <c r="L7" s="2"/>
    </row>
    <row r="8" spans="1:23" s="19" customFormat="1" ht="12.75" customHeight="1" x14ac:dyDescent="0.25">
      <c r="A8" s="20" t="s">
        <v>11</v>
      </c>
      <c r="B8" s="10">
        <v>6.0000000000000001E-3</v>
      </c>
      <c r="C8" s="12">
        <v>0.28782200000000002</v>
      </c>
      <c r="D8" s="4">
        <v>47.970333333333315</v>
      </c>
      <c r="E8" s="6"/>
      <c r="F8" s="2"/>
      <c r="G8" s="37" t="s">
        <v>11</v>
      </c>
      <c r="H8" s="10">
        <v>6.0000000000000001E-3</v>
      </c>
      <c r="I8" s="4">
        <v>0.37062499999999998</v>
      </c>
      <c r="J8" s="4">
        <v>61.770833333333321</v>
      </c>
      <c r="K8" s="6"/>
      <c r="L8" s="2"/>
    </row>
    <row r="9" spans="1:23" s="19" customFormat="1" ht="12.75" customHeight="1" x14ac:dyDescent="0.25">
      <c r="A9" s="20" t="s">
        <v>12</v>
      </c>
      <c r="B9" s="10">
        <v>0.39</v>
      </c>
      <c r="C9" s="12">
        <v>0.34167399999999998</v>
      </c>
      <c r="D9" s="4">
        <v>1.1414389154574245</v>
      </c>
      <c r="E9" s="6"/>
      <c r="F9" s="2"/>
      <c r="G9" s="37" t="s">
        <v>12</v>
      </c>
      <c r="H9" s="10">
        <v>0.39</v>
      </c>
      <c r="I9" s="4">
        <v>0.26918999999999998</v>
      </c>
      <c r="J9" s="4">
        <v>1.4487908168951298</v>
      </c>
      <c r="K9" s="6"/>
      <c r="L9" s="2"/>
    </row>
    <row r="10" spans="1:23" s="19" customFormat="1" ht="12.75" customHeight="1" x14ac:dyDescent="0.25">
      <c r="A10" s="20" t="s">
        <v>13</v>
      </c>
      <c r="B10" s="10">
        <v>0.01</v>
      </c>
      <c r="C10" s="12">
        <v>0.33693899999999999</v>
      </c>
      <c r="D10" s="4">
        <v>33.693900000000021</v>
      </c>
      <c r="E10" s="6"/>
      <c r="F10" s="2"/>
      <c r="G10" s="37" t="s">
        <v>13</v>
      </c>
      <c r="H10" s="10">
        <v>0.01</v>
      </c>
      <c r="I10" s="4">
        <v>0.17114800000000002</v>
      </c>
      <c r="J10" s="4">
        <v>17.11480000000001</v>
      </c>
      <c r="K10" s="6"/>
      <c r="L10" s="2"/>
    </row>
    <row r="11" spans="1:23" s="19" customFormat="1" ht="12.75" customHeight="1" x14ac:dyDescent="0.25">
      <c r="A11" s="20" t="s">
        <v>15</v>
      </c>
      <c r="B11" s="10">
        <v>0.75</v>
      </c>
      <c r="C11" s="12">
        <v>0.76389499999999999</v>
      </c>
      <c r="D11" s="4">
        <v>1.0185266666666666</v>
      </c>
      <c r="E11" s="6"/>
      <c r="F11" s="2"/>
      <c r="G11" s="37" t="s">
        <v>15</v>
      </c>
      <c r="H11" s="10">
        <v>0.75</v>
      </c>
      <c r="I11" s="4">
        <v>0.74635899999999988</v>
      </c>
      <c r="J11" s="4">
        <v>1.0048783494270186</v>
      </c>
      <c r="K11" s="6"/>
      <c r="L11" s="2"/>
    </row>
    <row r="12" spans="1:23" s="19" customFormat="1" ht="12.75" customHeight="1" x14ac:dyDescent="0.25">
      <c r="A12" s="20" t="s">
        <v>16</v>
      </c>
      <c r="B12" s="10">
        <v>0.08</v>
      </c>
      <c r="C12" s="12">
        <v>0.11230900000000001</v>
      </c>
      <c r="D12" s="4">
        <v>1.4038625000000005</v>
      </c>
      <c r="E12" s="7"/>
      <c r="F12" s="2"/>
      <c r="G12" s="37" t="s">
        <v>16</v>
      </c>
      <c r="H12" s="10">
        <v>0.08</v>
      </c>
      <c r="I12" s="4">
        <v>2.3080000000000069E-2</v>
      </c>
      <c r="J12" s="4">
        <v>3.4662045060658473</v>
      </c>
      <c r="K12" s="7"/>
      <c r="L12" s="2"/>
    </row>
    <row r="13" spans="1:23" s="19" customFormat="1" ht="12.75" customHeight="1" x14ac:dyDescent="0.25">
      <c r="A13" s="20" t="s">
        <v>17</v>
      </c>
      <c r="B13" s="10">
        <v>0.36</v>
      </c>
      <c r="C13" s="12">
        <v>0.23713200000000001</v>
      </c>
      <c r="D13" s="4">
        <v>1.5181417944436009</v>
      </c>
      <c r="E13" s="6"/>
      <c r="F13" s="2"/>
      <c r="G13" s="37" t="s">
        <v>17</v>
      </c>
      <c r="H13" s="10">
        <v>0.36</v>
      </c>
      <c r="I13" s="4">
        <v>0.21472099999999997</v>
      </c>
      <c r="J13" s="4">
        <v>1.6765942781563055</v>
      </c>
      <c r="K13" s="6"/>
      <c r="L13" s="2"/>
    </row>
    <row r="14" spans="1:23" s="19" customFormat="1" ht="12.75" customHeight="1" x14ac:dyDescent="0.25">
      <c r="A14" s="20" t="s">
        <v>18</v>
      </c>
      <c r="B14" s="10">
        <v>5.0999999999999997E-2</v>
      </c>
      <c r="C14" s="12">
        <v>0.18889500000000001</v>
      </c>
      <c r="D14" s="4">
        <v>3.7038235294117663</v>
      </c>
      <c r="E14" s="6"/>
      <c r="F14" s="2"/>
      <c r="G14" s="37" t="s">
        <v>18</v>
      </c>
      <c r="H14" s="10">
        <v>5.0999999999999997E-2</v>
      </c>
      <c r="I14" s="15">
        <v>2.0000000000000001E-4</v>
      </c>
      <c r="J14" s="4">
        <v>255.00000000000014</v>
      </c>
      <c r="K14" s="6"/>
      <c r="L14" s="2"/>
    </row>
    <row r="15" spans="1:23" s="19" customFormat="1" ht="12.75" customHeight="1" x14ac:dyDescent="0.25">
      <c r="A15" s="20" t="s">
        <v>19</v>
      </c>
      <c r="B15" s="10">
        <v>8.4000000000000005E-2</v>
      </c>
      <c r="C15" s="12">
        <v>0.37220700000000001</v>
      </c>
      <c r="D15" s="4">
        <v>4.4310357142857155</v>
      </c>
      <c r="E15" s="6"/>
      <c r="F15" s="2"/>
      <c r="G15" s="37" t="s">
        <v>19</v>
      </c>
      <c r="H15" s="10">
        <v>8.4000000000000005E-2</v>
      </c>
      <c r="I15" s="4">
        <v>0.57801000000000002</v>
      </c>
      <c r="J15" s="4">
        <v>6.8810714285714321</v>
      </c>
      <c r="K15" s="6"/>
      <c r="L15" s="2"/>
    </row>
    <row r="16" spans="1:23" s="19" customFormat="1" ht="12.75" customHeight="1" x14ac:dyDescent="0.25">
      <c r="A16" s="20" t="s">
        <v>20</v>
      </c>
      <c r="B16" s="10">
        <v>0.73</v>
      </c>
      <c r="C16" s="12">
        <v>0.47819600000000001</v>
      </c>
      <c r="D16" s="4">
        <v>1.5265706948615212</v>
      </c>
      <c r="E16" s="6"/>
      <c r="F16" s="2"/>
      <c r="G16" s="37" t="s">
        <v>20</v>
      </c>
      <c r="H16" s="10">
        <v>0.73</v>
      </c>
      <c r="I16" s="4">
        <v>0.25906699999999999</v>
      </c>
      <c r="J16" s="4">
        <v>2.8178038885693666</v>
      </c>
      <c r="K16" s="6"/>
      <c r="L16" s="2"/>
    </row>
    <row r="17" spans="1:12" s="19" customFormat="1" ht="12.75" customHeight="1" x14ac:dyDescent="0.25">
      <c r="A17" s="20" t="s">
        <v>22</v>
      </c>
      <c r="B17" s="10">
        <v>0.97</v>
      </c>
      <c r="C17" s="12">
        <v>0.82193499999999997</v>
      </c>
      <c r="D17" s="4">
        <v>1.1801419820302093</v>
      </c>
      <c r="E17" s="6"/>
      <c r="F17" s="2"/>
      <c r="G17" s="37" t="s">
        <v>22</v>
      </c>
      <c r="H17" s="10">
        <v>0.97</v>
      </c>
      <c r="I17" s="4">
        <v>0.57152500000000006</v>
      </c>
      <c r="J17" s="4">
        <v>1.6972135952058089</v>
      </c>
      <c r="K17" s="6"/>
      <c r="L17" s="2"/>
    </row>
    <row r="18" spans="1:12" s="19" customFormat="1" ht="12.75" customHeight="1" x14ac:dyDescent="0.25">
      <c r="A18" s="20" t="s">
        <v>24</v>
      </c>
      <c r="B18" s="10">
        <v>0.2</v>
      </c>
      <c r="C18" s="12">
        <v>0.17679600000000001</v>
      </c>
      <c r="D18" s="4">
        <v>1.1312473132876311</v>
      </c>
      <c r="E18" s="6"/>
      <c r="F18" s="2"/>
      <c r="G18" s="37" t="s">
        <v>24</v>
      </c>
      <c r="H18" s="10">
        <v>0.2</v>
      </c>
      <c r="I18" s="4">
        <v>8.2978999999999983E-2</v>
      </c>
      <c r="J18" s="4">
        <v>2.4102483760951579</v>
      </c>
      <c r="K18" s="6"/>
      <c r="L18" s="2"/>
    </row>
    <row r="19" spans="1:12" s="19" customFormat="1" ht="12.75" customHeight="1" x14ac:dyDescent="0.25">
      <c r="A19" s="20" t="s">
        <v>25</v>
      </c>
      <c r="B19" s="10">
        <v>0.02</v>
      </c>
      <c r="C19" s="12">
        <v>0.34374199999999999</v>
      </c>
      <c r="D19" s="4">
        <v>17.187100000000001</v>
      </c>
      <c r="E19" s="6"/>
      <c r="F19" s="2"/>
      <c r="G19" s="37" t="s">
        <v>25</v>
      </c>
      <c r="H19" s="10">
        <v>0.02</v>
      </c>
      <c r="I19" s="4">
        <v>0.12495199999999997</v>
      </c>
      <c r="J19" s="4">
        <v>6.2475999999999985</v>
      </c>
      <c r="K19" s="6"/>
      <c r="L19" s="2"/>
    </row>
    <row r="20" spans="1:12" s="19" customFormat="1" ht="12.75" customHeight="1" x14ac:dyDescent="0.25">
      <c r="A20" s="20" t="s">
        <v>29</v>
      </c>
      <c r="B20" s="10">
        <v>0.06</v>
      </c>
      <c r="C20" s="12">
        <v>0.343026</v>
      </c>
      <c r="D20" s="4">
        <v>5.7171000000000012</v>
      </c>
      <c r="E20" s="6"/>
      <c r="F20" s="2"/>
      <c r="G20" s="37" t="s">
        <v>29</v>
      </c>
      <c r="H20" s="10">
        <v>0.06</v>
      </c>
      <c r="I20" s="4">
        <v>0.21456900000000004</v>
      </c>
      <c r="J20" s="4">
        <v>3.5761500000000006</v>
      </c>
      <c r="K20" s="6"/>
      <c r="L20" s="2"/>
    </row>
    <row r="21" spans="1:12" s="19" customFormat="1" ht="12.75" customHeight="1" x14ac:dyDescent="0.25">
      <c r="A21" s="20" t="s">
        <v>30</v>
      </c>
      <c r="B21" s="10">
        <v>1.7000000000000001E-2</v>
      </c>
      <c r="C21" s="12">
        <v>0.21268599999999999</v>
      </c>
      <c r="D21" s="4">
        <v>12.510941176470585</v>
      </c>
      <c r="E21" s="6"/>
      <c r="F21" s="2"/>
      <c r="G21" s="37" t="s">
        <v>30</v>
      </c>
      <c r="H21" s="10">
        <v>1.7000000000000001E-2</v>
      </c>
      <c r="I21" s="4">
        <v>0.20265600000000006</v>
      </c>
      <c r="J21" s="4">
        <v>11.920941176470599</v>
      </c>
      <c r="K21" s="6"/>
      <c r="L21" s="2"/>
    </row>
    <row r="22" spans="1:12" s="19" customFormat="1" ht="12.75" customHeight="1" x14ac:dyDescent="0.25">
      <c r="A22" s="20" t="s">
        <v>34</v>
      </c>
      <c r="B22" s="10">
        <v>0.21</v>
      </c>
      <c r="C22" s="12">
        <v>0.26194400000000001</v>
      </c>
      <c r="D22" s="4">
        <v>1.247352380952381</v>
      </c>
      <c r="E22" s="6"/>
      <c r="F22" s="2"/>
      <c r="G22" s="37" t="s">
        <v>34</v>
      </c>
      <c r="H22" s="10">
        <v>0.21</v>
      </c>
      <c r="I22" s="4">
        <v>0.17314199999999999</v>
      </c>
      <c r="J22" s="4">
        <v>1.2128772914717403</v>
      </c>
      <c r="K22" s="6"/>
      <c r="L22" s="2"/>
    </row>
    <row r="23" spans="1:12" s="19" customFormat="1" ht="12.75" customHeight="1" x14ac:dyDescent="0.25">
      <c r="A23" s="20" t="s">
        <v>35</v>
      </c>
      <c r="B23" s="10">
        <v>1</v>
      </c>
      <c r="C23" s="12">
        <v>0.36555100000000001</v>
      </c>
      <c r="D23" s="4">
        <v>2.7355964010493747</v>
      </c>
      <c r="E23" s="6"/>
      <c r="F23" s="2"/>
      <c r="G23" s="37" t="s">
        <v>35</v>
      </c>
      <c r="H23" s="10">
        <v>1</v>
      </c>
      <c r="I23" s="4">
        <v>0.46624399999999999</v>
      </c>
      <c r="J23" s="4">
        <v>2.1447997186022771</v>
      </c>
      <c r="K23" s="6"/>
      <c r="L23" s="2"/>
    </row>
    <row r="24" spans="1:12" s="19" customFormat="1" ht="12.75" customHeight="1" x14ac:dyDescent="0.25">
      <c r="A24" s="20" t="s">
        <v>36</v>
      </c>
      <c r="B24" s="10">
        <v>0.84</v>
      </c>
      <c r="C24" s="12">
        <v>0.63599300000000003</v>
      </c>
      <c r="D24" s="4">
        <v>1.320769253749648</v>
      </c>
      <c r="E24" s="6"/>
      <c r="F24" s="2"/>
      <c r="G24" s="37" t="s">
        <v>36</v>
      </c>
      <c r="H24" s="10">
        <v>0.84</v>
      </c>
      <c r="I24" s="4">
        <v>0.45362400000000003</v>
      </c>
      <c r="J24" s="4">
        <v>1.851753875456325</v>
      </c>
      <c r="K24" s="6"/>
      <c r="L24" s="2"/>
    </row>
    <row r="25" spans="1:12" s="19" customFormat="1" ht="12.75" customHeight="1" x14ac:dyDescent="0.25">
      <c r="B25" s="16"/>
      <c r="C25" s="9"/>
      <c r="D25" s="9"/>
      <c r="E25" s="6"/>
      <c r="F25" s="4"/>
      <c r="G25" s="38"/>
      <c r="H25" s="16"/>
      <c r="I25" s="9"/>
      <c r="J25" s="9"/>
      <c r="K25" s="4"/>
    </row>
    <row r="26" spans="1:12" s="19" customFormat="1" ht="12.75" customHeight="1" x14ac:dyDescent="0.25">
      <c r="B26" s="16"/>
      <c r="C26" s="9"/>
      <c r="D26" s="9"/>
      <c r="E26" s="6"/>
      <c r="F26" s="4"/>
      <c r="G26" s="38"/>
      <c r="H26" s="16"/>
      <c r="I26" s="9"/>
      <c r="J26" s="9"/>
      <c r="K26" s="4"/>
    </row>
    <row r="27" spans="1:12" s="19" customFormat="1" ht="12.75" customHeight="1" x14ac:dyDescent="0.25">
      <c r="B27" s="16"/>
      <c r="C27" s="9"/>
      <c r="D27" s="9"/>
      <c r="E27" s="22"/>
      <c r="F27" s="2"/>
      <c r="G27" s="38"/>
      <c r="H27" s="16"/>
      <c r="I27" s="9"/>
      <c r="J27" s="9"/>
      <c r="K27" s="4"/>
    </row>
    <row r="28" spans="1:12" s="19" customFormat="1" ht="12.75" customHeight="1" x14ac:dyDescent="0.25">
      <c r="B28" s="16"/>
      <c r="C28" s="9"/>
      <c r="D28" s="9"/>
      <c r="E28" s="22"/>
      <c r="F28" s="2"/>
      <c r="G28" s="38"/>
      <c r="H28" s="16"/>
      <c r="I28" s="9"/>
      <c r="J28" s="9"/>
      <c r="K28" s="4"/>
    </row>
    <row r="29" spans="1:12" s="19" customFormat="1" ht="12.75" customHeight="1" x14ac:dyDescent="0.25">
      <c r="B29" s="16"/>
      <c r="C29" s="9"/>
      <c r="D29" s="9"/>
      <c r="E29" s="22"/>
      <c r="F29" s="2"/>
      <c r="G29" s="38"/>
      <c r="H29" s="16"/>
      <c r="I29" s="9"/>
      <c r="J29" s="9"/>
      <c r="K29" s="4"/>
    </row>
    <row r="30" spans="1:12" s="19" customFormat="1" ht="12.75" customHeight="1" x14ac:dyDescent="0.25">
      <c r="A30" s="45"/>
      <c r="B30" s="46"/>
      <c r="C30" s="4"/>
      <c r="D30" s="4"/>
      <c r="E30" s="22"/>
      <c r="F30" s="2"/>
      <c r="H30" s="46"/>
      <c r="I30" s="4"/>
      <c r="J30" s="6"/>
      <c r="K30" s="4"/>
    </row>
    <row r="31" spans="1:12" s="19" customFormat="1" ht="12.75" customHeight="1" x14ac:dyDescent="0.25">
      <c r="A31" s="45"/>
      <c r="B31" s="46"/>
      <c r="C31" s="4"/>
      <c r="D31" s="6"/>
      <c r="E31" s="6"/>
      <c r="F31" s="4"/>
      <c r="H31" s="46"/>
      <c r="I31" s="4"/>
      <c r="J31" s="6"/>
      <c r="K31" s="6"/>
      <c r="L31" s="4"/>
    </row>
    <row r="32" spans="1:12" s="19" customFormat="1" ht="12.75" customHeight="1" x14ac:dyDescent="0.25">
      <c r="A32" s="45"/>
      <c r="B32" s="46"/>
      <c r="C32" s="4"/>
      <c r="D32" s="6"/>
      <c r="E32" s="6"/>
      <c r="F32" s="4"/>
      <c r="H32" s="46"/>
      <c r="I32" s="4"/>
      <c r="J32" s="6"/>
      <c r="K32" s="6"/>
      <c r="L32" s="4"/>
    </row>
    <row r="33" spans="1:12" s="19" customFormat="1" ht="12.75" customHeight="1" x14ac:dyDescent="0.25">
      <c r="A33" s="45"/>
      <c r="B33" s="46"/>
      <c r="C33" s="4"/>
      <c r="D33" s="6"/>
      <c r="E33" s="6"/>
      <c r="F33" s="4"/>
      <c r="H33" s="46"/>
      <c r="I33" s="4"/>
      <c r="J33" s="6"/>
      <c r="K33" s="6"/>
      <c r="L33" s="4"/>
    </row>
    <row r="34" spans="1:12" s="19" customFormat="1" ht="12.75" customHeight="1" x14ac:dyDescent="0.25">
      <c r="A34" s="45"/>
      <c r="B34" s="46"/>
      <c r="C34" s="4"/>
      <c r="D34" s="6"/>
      <c r="E34" s="6"/>
      <c r="F34" s="4"/>
      <c r="H34" s="46"/>
      <c r="I34" s="4"/>
      <c r="J34" s="6"/>
      <c r="K34" s="6"/>
      <c r="L34" s="4"/>
    </row>
    <row r="35" spans="1:12" s="19" customFormat="1" ht="12.75" customHeight="1" x14ac:dyDescent="0.25">
      <c r="A35" s="45"/>
      <c r="B35" s="46"/>
      <c r="C35" s="4"/>
      <c r="D35" s="6"/>
      <c r="E35" s="6"/>
      <c r="F35" s="4"/>
      <c r="H35" s="46"/>
      <c r="I35" s="4"/>
      <c r="J35" s="6"/>
      <c r="K35" s="6"/>
      <c r="L35" s="4"/>
    </row>
    <row r="36" spans="1:12" s="19" customFormat="1" ht="12.75" customHeight="1" x14ac:dyDescent="0.25">
      <c r="A36" s="45"/>
      <c r="B36" s="46"/>
      <c r="C36" s="4"/>
      <c r="D36" s="6"/>
      <c r="E36" s="6"/>
      <c r="F36" s="4"/>
      <c r="H36" s="46"/>
      <c r="I36" s="4"/>
      <c r="J36" s="6"/>
      <c r="K36" s="6"/>
      <c r="L36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odel2_logVss</vt:lpstr>
      <vt:lpstr>model2_fu</vt:lpstr>
      <vt:lpstr>model3_logVss</vt:lpstr>
      <vt:lpstr>model3_fu</vt:lpstr>
    </vt:vector>
  </TitlesOfParts>
  <Company>University of Eastern Finla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d</dc:creator>
  <cp:lastModifiedBy>Heidi</cp:lastModifiedBy>
  <dcterms:created xsi:type="dcterms:W3CDTF">2013-04-09T11:56:49Z</dcterms:created>
  <dcterms:modified xsi:type="dcterms:W3CDTF">2013-04-30T10:04:57Z</dcterms:modified>
</cp:coreProperties>
</file>